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宮道研関係\論文執筆\Father project\Cell initial submission\Submission materials\"/>
    </mc:Choice>
  </mc:AlternateContent>
  <xr:revisionPtr revIDLastSave="0" documentId="13_ncr:1_{AE5093DE-D15D-4DE2-B3A3-56418FF0CEA9}" xr6:coauthVersionLast="47" xr6:coauthVersionMax="47" xr10:uidLastSave="{00000000-0000-0000-0000-000000000000}"/>
  <bookViews>
    <workbookView xWindow="28680" yWindow="-120" windowWidth="29040" windowHeight="16440" activeTab="5" xr2:uid="{BE2A9598-C661-4001-8EBD-2D94B96F5CFC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" i="4" l="1"/>
  <c r="H6" i="4"/>
  <c r="I5" i="4"/>
  <c r="H5" i="4"/>
  <c r="I4" i="4"/>
  <c r="H4" i="4"/>
  <c r="I3" i="4"/>
  <c r="H3" i="4"/>
</calcChain>
</file>

<file path=xl/sharedStrings.xml><?xml version="1.0" encoding="utf-8"?>
<sst xmlns="http://schemas.openxmlformats.org/spreadsheetml/2006/main" count="405" uniqueCount="202">
  <si>
    <t>Name</t>
  </si>
  <si>
    <t>ACB</t>
  </si>
  <si>
    <t>aco</t>
  </si>
  <si>
    <t>AHN</t>
  </si>
  <si>
    <t>ARH</t>
  </si>
  <si>
    <t>AVPV</t>
  </si>
  <si>
    <t>BLAa</t>
  </si>
  <si>
    <t>BMAa</t>
  </si>
  <si>
    <t>BST</t>
  </si>
  <si>
    <t>CEA</t>
  </si>
  <si>
    <t>DMH</t>
  </si>
  <si>
    <t>LHA</t>
  </si>
  <si>
    <t>LPO</t>
  </si>
  <si>
    <t>LS</t>
  </si>
  <si>
    <t>MEA</t>
  </si>
  <si>
    <t>MEPO</t>
  </si>
  <si>
    <t>MPNl</t>
  </si>
  <si>
    <t>MPNm</t>
  </si>
  <si>
    <t>MPO</t>
  </si>
  <si>
    <t>MS</t>
  </si>
  <si>
    <t>NDB</t>
  </si>
  <si>
    <t>OV</t>
  </si>
  <si>
    <t>PVH</t>
  </si>
  <si>
    <t>Pvpo</t>
  </si>
  <si>
    <t>PVT</t>
  </si>
  <si>
    <t>RCH</t>
  </si>
  <si>
    <t>RE</t>
  </si>
  <si>
    <t>SCH</t>
  </si>
  <si>
    <t>SF</t>
  </si>
  <si>
    <t>SFO</t>
  </si>
  <si>
    <t>SI</t>
  </si>
  <si>
    <t>SO</t>
  </si>
  <si>
    <t>VLPO</t>
  </si>
  <si>
    <t>VMHc</t>
  </si>
  <si>
    <t>VMHdm</t>
  </si>
  <si>
    <t>VMHvl</t>
  </si>
  <si>
    <t xml:space="preserve">Table S1. List of abbreviations, related to Figure 4. </t>
    <phoneticPr fontId="2"/>
  </si>
  <si>
    <t>Acronym</t>
    <phoneticPr fontId="2"/>
  </si>
  <si>
    <t>ACB</t>
    <phoneticPr fontId="2"/>
  </si>
  <si>
    <t>Nucleus accumbens</t>
    <phoneticPr fontId="2"/>
  </si>
  <si>
    <t>anterior commissure, olfactory limb</t>
    <phoneticPr fontId="2"/>
  </si>
  <si>
    <t>Anterior hypothalamic nucleus</t>
    <phoneticPr fontId="2"/>
  </si>
  <si>
    <t>Arcuate hypothalamic nucleus</t>
    <phoneticPr fontId="2"/>
  </si>
  <si>
    <t>Anteroventral periventricular nucleus</t>
    <phoneticPr fontId="2"/>
  </si>
  <si>
    <t>Basolateral amygdalar nucleus, anterior part</t>
    <phoneticPr fontId="2"/>
  </si>
  <si>
    <t>Basomedial amygdalar nucleus, anterior part</t>
    <phoneticPr fontId="2"/>
  </si>
  <si>
    <t>Bed nuclei of the stria terminalis</t>
    <phoneticPr fontId="2"/>
  </si>
  <si>
    <t>Central amygdalar nucleus</t>
    <phoneticPr fontId="2"/>
  </si>
  <si>
    <t>Dorsomedial nucleus of the hypothalamus</t>
    <phoneticPr fontId="2"/>
  </si>
  <si>
    <t>Lateral hypothalamic area</t>
    <phoneticPr fontId="2"/>
  </si>
  <si>
    <t>Lateral preoptic area</t>
    <phoneticPr fontId="2"/>
  </si>
  <si>
    <t>Lateral septal nucleus</t>
    <phoneticPr fontId="2"/>
  </si>
  <si>
    <t>Medial amygdalar nucleus</t>
    <phoneticPr fontId="2"/>
  </si>
  <si>
    <t>Median preoptic nucleus</t>
    <phoneticPr fontId="2"/>
  </si>
  <si>
    <t>MPNl  Medial preoptic nucleus, lateral part</t>
    <phoneticPr fontId="2"/>
  </si>
  <si>
    <t>Medial preoptic nucleus, medial part</t>
    <phoneticPr fontId="2"/>
  </si>
  <si>
    <t>Medial preoptic area</t>
    <phoneticPr fontId="2"/>
  </si>
  <si>
    <t>Medial septal nucleus</t>
    <phoneticPr fontId="2"/>
  </si>
  <si>
    <t>Diagonal band nucleus</t>
    <phoneticPr fontId="2"/>
  </si>
  <si>
    <t>Vascular organ of the lamina terminalis</t>
    <phoneticPr fontId="2"/>
  </si>
  <si>
    <t>Paraventricular hypothalamic nucleus</t>
    <phoneticPr fontId="2"/>
  </si>
  <si>
    <t>Periventricular hypothalamic nucleus, preoptic part</t>
    <phoneticPr fontId="2"/>
  </si>
  <si>
    <t>Paraventricular nucleus of the thalamus</t>
    <phoneticPr fontId="2"/>
  </si>
  <si>
    <t>Retrochiasmatic area</t>
    <phoneticPr fontId="2"/>
  </si>
  <si>
    <t>Nucleus of reuniens</t>
    <phoneticPr fontId="2"/>
  </si>
  <si>
    <t>Suprachiasmatic nucleus</t>
    <phoneticPr fontId="2"/>
  </si>
  <si>
    <t>Septofimbrial nucleus</t>
    <phoneticPr fontId="2"/>
  </si>
  <si>
    <t>Subfornical organ</t>
    <phoneticPr fontId="2"/>
  </si>
  <si>
    <t>Substantia innominata</t>
    <phoneticPr fontId="2"/>
  </si>
  <si>
    <t>Supraoptic nucleus</t>
    <phoneticPr fontId="2"/>
  </si>
  <si>
    <t>Ventrolateral preoptic nucleus</t>
    <phoneticPr fontId="2"/>
  </si>
  <si>
    <t>Ventromedial hypothalamic nucleus, central part</t>
    <phoneticPr fontId="2"/>
  </si>
  <si>
    <t>Ventromedial hypothalamic nucleus, dorsomedial part</t>
    <phoneticPr fontId="2"/>
  </si>
  <si>
    <t>Ventromedial hypothalamic nucleus, ventrolateral part</t>
    <phoneticPr fontId="2"/>
  </si>
  <si>
    <t>Table S2. Complete data set of input fraction, related to Figure 4.</t>
    <phoneticPr fontId="2"/>
  </si>
  <si>
    <t>Region name</t>
  </si>
  <si>
    <t>Father1</t>
    <phoneticPr fontId="2"/>
  </si>
  <si>
    <t>Father2</t>
  </si>
  <si>
    <t>Father3</t>
  </si>
  <si>
    <t>Father4</t>
  </si>
  <si>
    <t>Father5</t>
  </si>
  <si>
    <t>Father6</t>
  </si>
  <si>
    <t>Father7</t>
  </si>
  <si>
    <t>Father_Ave</t>
    <phoneticPr fontId="2"/>
  </si>
  <si>
    <t>Father_SEM</t>
    <phoneticPr fontId="2"/>
  </si>
  <si>
    <t>Virgin male1</t>
    <phoneticPr fontId="2"/>
  </si>
  <si>
    <t>Virgin male2</t>
  </si>
  <si>
    <t>Virgin male3</t>
  </si>
  <si>
    <t>Virgin male4</t>
  </si>
  <si>
    <t>Virgin male5</t>
  </si>
  <si>
    <t>Virgin male6</t>
  </si>
  <si>
    <t>Virgin male7</t>
  </si>
  <si>
    <t>Virgin male8</t>
  </si>
  <si>
    <t>Virgin male_Ave</t>
    <phoneticPr fontId="2"/>
  </si>
  <si>
    <t>Virgin male_SEM</t>
    <phoneticPr fontId="2"/>
  </si>
  <si>
    <t>Sl</t>
  </si>
  <si>
    <t>PVpo</t>
  </si>
  <si>
    <t>Table S3. Complete data set of convergence index, related to Figure 4.</t>
    <phoneticPr fontId="2"/>
  </si>
  <si>
    <t>D'-value</t>
    <phoneticPr fontId="2"/>
  </si>
  <si>
    <t>Table S4. Complete data set of input fraction, related to Figure S4.</t>
    <phoneticPr fontId="2"/>
  </si>
  <si>
    <t>Cell type</t>
    <phoneticPr fontId="2"/>
  </si>
  <si>
    <t>OT</t>
    <phoneticPr fontId="2"/>
  </si>
  <si>
    <t>VT</t>
    <phoneticPr fontId="2"/>
  </si>
  <si>
    <t>CRH</t>
    <phoneticPr fontId="2"/>
  </si>
  <si>
    <t>TRH</t>
    <phoneticPr fontId="2"/>
  </si>
  <si>
    <t>Table S5. Complete data set of convergence index, related to Figure S4.</t>
    <phoneticPr fontId="2"/>
  </si>
  <si>
    <t>d'-value</t>
  </si>
  <si>
    <t>Table S6. List of primers used in this study.</t>
    <phoneticPr fontId="2"/>
  </si>
  <si>
    <t>Primer description</t>
    <phoneticPr fontId="2"/>
  </si>
  <si>
    <t>Primer sequence (5’ – 3’)</t>
    <phoneticPr fontId="2"/>
  </si>
  <si>
    <t>OT, forward</t>
    <phoneticPr fontId="2"/>
  </si>
  <si>
    <t>AAGGTCGGTCTGGGCCGGAGA</t>
    <phoneticPr fontId="2"/>
  </si>
  <si>
    <t>OT, reverse</t>
    <phoneticPr fontId="2"/>
  </si>
  <si>
    <t>TAAGCCAAGCAGGCAGCAAGC</t>
    <phoneticPr fontId="2"/>
  </si>
  <si>
    <t>VT, forward</t>
    <phoneticPr fontId="2"/>
  </si>
  <si>
    <t>ACACAGTGCCCACCTATGCT</t>
    <phoneticPr fontId="2"/>
  </si>
  <si>
    <t>VT, reverse</t>
    <phoneticPr fontId="2"/>
  </si>
  <si>
    <t>CTCTTGGGCAGTTCTGGAAG</t>
    <phoneticPr fontId="2"/>
  </si>
  <si>
    <t>CRH, forward</t>
    <phoneticPr fontId="2"/>
  </si>
  <si>
    <t>TTCTCCCCCACCTTCTCTCT</t>
  </si>
  <si>
    <t>CRH. Reverse</t>
    <phoneticPr fontId="2"/>
  </si>
  <si>
    <t>ACTGGATGACTCCCATCTGC</t>
    <phoneticPr fontId="2"/>
  </si>
  <si>
    <t>TRH, forward</t>
    <phoneticPr fontId="2"/>
  </si>
  <si>
    <t>GTGCCAACCAAGACAAGGAT</t>
    <phoneticPr fontId="2"/>
  </si>
  <si>
    <t>TRH, reverse</t>
    <phoneticPr fontId="2"/>
  </si>
  <si>
    <t>GGAGGATGCGCTGAAGTTAT</t>
    <phoneticPr fontId="2"/>
  </si>
  <si>
    <t>Cre, forward</t>
    <phoneticPr fontId="2"/>
  </si>
  <si>
    <t>CCAAGAAGAAGAGGAAGGTGTC</t>
    <phoneticPr fontId="2"/>
  </si>
  <si>
    <t>Cre, reverse</t>
    <phoneticPr fontId="2"/>
  </si>
  <si>
    <t>ATCCCCAGAAATGCCAGATTAC</t>
    <phoneticPr fontId="2"/>
  </si>
  <si>
    <t>c-fos_1, forward</t>
    <phoneticPr fontId="2"/>
  </si>
  <si>
    <t>AGCGAGCAACTGAGAAGACTG</t>
    <phoneticPr fontId="2"/>
  </si>
  <si>
    <t>c-fos_1, reverse</t>
    <phoneticPr fontId="2"/>
  </si>
  <si>
    <t>ATCTCCTCTGGGAAGCCAAG</t>
    <phoneticPr fontId="2"/>
  </si>
  <si>
    <t>c-fos_2, forward</t>
    <phoneticPr fontId="2"/>
  </si>
  <si>
    <t>CCAGTCAAGAGCATCAGCAA</t>
    <phoneticPr fontId="2"/>
  </si>
  <si>
    <t>c-fos_2, reverse</t>
    <phoneticPr fontId="2"/>
  </si>
  <si>
    <t>CATTCAGACCACCTCGACAA</t>
    <phoneticPr fontId="2"/>
  </si>
  <si>
    <t>Galanin, forward</t>
    <phoneticPr fontId="2"/>
  </si>
  <si>
    <t>GCTCCCACTGGGCATAAATA</t>
    <phoneticPr fontId="2"/>
  </si>
  <si>
    <t>Galanin, reverse</t>
    <phoneticPr fontId="2"/>
  </si>
  <si>
    <t>GCTTGAGGAGTTGGCAGAAG</t>
    <phoneticPr fontId="2"/>
  </si>
  <si>
    <t>Calcr_1, forward</t>
    <phoneticPr fontId="2"/>
  </si>
  <si>
    <t>CTGCTCCTAGTGAGCCCAAC</t>
    <phoneticPr fontId="2"/>
  </si>
  <si>
    <t>Calcr_1, reverse</t>
    <phoneticPr fontId="2"/>
  </si>
  <si>
    <t>AGCAAGTGGGTTTCTGCACT</t>
    <phoneticPr fontId="2"/>
  </si>
  <si>
    <t>Calcr_2, forward</t>
    <phoneticPr fontId="2"/>
  </si>
  <si>
    <t>TCCCAGGAGCTGACCATATC</t>
    <phoneticPr fontId="2"/>
  </si>
  <si>
    <t>Calcr_2, reverse</t>
    <phoneticPr fontId="2"/>
  </si>
  <si>
    <t>TAGCAGCAAGCAAGAGGTCA</t>
    <phoneticPr fontId="2"/>
  </si>
  <si>
    <t>Calcr_3, forward</t>
    <phoneticPr fontId="2"/>
  </si>
  <si>
    <t>TTGCCCTTGGGTGCTATCTA</t>
    <phoneticPr fontId="2"/>
  </si>
  <si>
    <t>Calcr_3, reverse</t>
    <phoneticPr fontId="2"/>
  </si>
  <si>
    <t>AGCAGAAGCGTTTCACACAA</t>
    <phoneticPr fontId="2"/>
  </si>
  <si>
    <t>TH_1, forward</t>
    <phoneticPr fontId="2"/>
  </si>
  <si>
    <t>GCCGTCTCAGAGCAGGATAC</t>
    <phoneticPr fontId="2"/>
  </si>
  <si>
    <t>TH_1, reverse</t>
    <phoneticPr fontId="2"/>
  </si>
  <si>
    <t>GGGTAGCATAGAGGCCCTTC</t>
    <phoneticPr fontId="2"/>
  </si>
  <si>
    <t>TH_2, forward</t>
    <phoneticPr fontId="2"/>
  </si>
  <si>
    <t>CTGGAGGCTTTCCAGCTTCT</t>
    <phoneticPr fontId="2"/>
  </si>
  <si>
    <t>TH_2, reverse</t>
    <phoneticPr fontId="2"/>
  </si>
  <si>
    <t>ATACAGCATGAAGGGCAGGA</t>
    <phoneticPr fontId="2"/>
  </si>
  <si>
    <t>Ucn3, forward</t>
    <phoneticPr fontId="2"/>
  </si>
  <si>
    <t>TTGCTTCTCGGCTTACCTGT</t>
    <phoneticPr fontId="2"/>
  </si>
  <si>
    <t>Ucn3, reverse</t>
    <phoneticPr fontId="2"/>
  </si>
  <si>
    <t>AATTCTTGGCCTTGTCGATG</t>
    <phoneticPr fontId="2"/>
  </si>
  <si>
    <t>Tac2, forward</t>
    <phoneticPr fontId="2"/>
  </si>
  <si>
    <t>CCCTGCACTCTTGTCTCTGTC</t>
    <phoneticPr fontId="2"/>
  </si>
  <si>
    <t>Tac2, reverse</t>
    <phoneticPr fontId="2"/>
  </si>
  <si>
    <t>CTATGGGGTTGAGGCTGTTC</t>
    <phoneticPr fontId="2"/>
  </si>
  <si>
    <t>Orexin, forward</t>
    <phoneticPr fontId="2"/>
  </si>
  <si>
    <t>GGCCTCAGACTTCTTGGGTA</t>
    <phoneticPr fontId="2"/>
  </si>
  <si>
    <t>Orexin, reverse</t>
    <phoneticPr fontId="2"/>
  </si>
  <si>
    <t>GGGAAGTTTGGATCAGGACA</t>
    <phoneticPr fontId="2"/>
  </si>
  <si>
    <t>Pmch, forward</t>
    <phoneticPr fontId="2"/>
  </si>
  <si>
    <t>TCCAATGCACTCTTGTTTGG</t>
    <phoneticPr fontId="2"/>
  </si>
  <si>
    <t>Pmch, reverse</t>
    <phoneticPr fontId="2"/>
  </si>
  <si>
    <t>GCCAACATGGTCGGTAGACT</t>
    <phoneticPr fontId="2"/>
  </si>
  <si>
    <t>Pdyn, forward</t>
    <phoneticPr fontId="2"/>
  </si>
  <si>
    <t>TTCTCACCCTGACGGTCTCT</t>
    <phoneticPr fontId="2"/>
  </si>
  <si>
    <t>Pdyn, reverse</t>
    <phoneticPr fontId="2"/>
  </si>
  <si>
    <t>TTCTCTGGATTCTGGGATGG</t>
    <phoneticPr fontId="2"/>
  </si>
  <si>
    <t>vGluT2_1, forward</t>
    <phoneticPr fontId="2"/>
  </si>
  <si>
    <t>TAGCTTCCTCTGTCCGTGGT</t>
    <phoneticPr fontId="2"/>
  </si>
  <si>
    <t>vGluT2_1, reverse</t>
    <phoneticPr fontId="2"/>
  </si>
  <si>
    <t>GGGCCAAAATCCTTTGTTTT</t>
    <phoneticPr fontId="2"/>
  </si>
  <si>
    <t>vGluT2_2, forward</t>
    <phoneticPr fontId="2"/>
  </si>
  <si>
    <t>CCACCAAATCTTACGGTGCT</t>
    <phoneticPr fontId="2"/>
  </si>
  <si>
    <t>vGluT2_2, reverse</t>
    <phoneticPr fontId="2"/>
  </si>
  <si>
    <t>GGAGCATACCCCTCCCTTTA</t>
    <phoneticPr fontId="2"/>
  </si>
  <si>
    <t>vGluT2_3, forward</t>
    <phoneticPr fontId="2"/>
  </si>
  <si>
    <t>CTCCCCCATTCACTACCTGA</t>
    <phoneticPr fontId="2"/>
  </si>
  <si>
    <t>vGluT2_3, reverse</t>
    <phoneticPr fontId="2"/>
  </si>
  <si>
    <t>GGTCAGGAGTGGTTTGCATT</t>
    <phoneticPr fontId="2"/>
  </si>
  <si>
    <t>vGAT_1, forward</t>
    <phoneticPr fontId="2"/>
  </si>
  <si>
    <t>GCTTCCGAAACCTTTGGTG</t>
    <phoneticPr fontId="2"/>
  </si>
  <si>
    <t>vGAT_1, reverse</t>
    <phoneticPr fontId="2"/>
  </si>
  <si>
    <t>GTACAGGCACGCGATGAG</t>
    <phoneticPr fontId="2"/>
  </si>
  <si>
    <t>vGAT_2, forward</t>
    <phoneticPr fontId="2"/>
  </si>
  <si>
    <t>GAAGACGGGGAGGTGGTG</t>
    <phoneticPr fontId="2"/>
  </si>
  <si>
    <t>vGAT_2, reverse</t>
    <phoneticPr fontId="2"/>
  </si>
  <si>
    <t>ATGGCCACATCGAAGAAGAC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charset val="128"/>
      <scheme val="minor"/>
    </font>
    <font>
      <b/>
      <sz val="10"/>
      <color rgb="FFE36C0A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游ゴシック"/>
      <family val="2"/>
      <charset val="128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1"/>
      <name val="游ゴシック"/>
      <family val="3"/>
      <charset val="128"/>
      <scheme val="minor"/>
    </font>
    <font>
      <sz val="10"/>
      <color rgb="FF1D1C1D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7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CA6B4-14CD-4B3F-8C94-1A415BDD4901}">
  <dimension ref="A1:B37"/>
  <sheetViews>
    <sheetView workbookViewId="0">
      <selection activeCell="B9" sqref="B9"/>
    </sheetView>
  </sheetViews>
  <sheetFormatPr defaultRowHeight="18.75" x14ac:dyDescent="0.4"/>
  <cols>
    <col min="1" max="1" width="12.125" customWidth="1"/>
    <col min="2" max="2" width="44.625" customWidth="1"/>
  </cols>
  <sheetData>
    <row r="1" spans="1:2" x14ac:dyDescent="0.4">
      <c r="A1" s="1" t="s">
        <v>36</v>
      </c>
      <c r="B1" s="2"/>
    </row>
    <row r="2" spans="1:2" x14ac:dyDescent="0.4">
      <c r="A2" s="3" t="s">
        <v>37</v>
      </c>
      <c r="B2" s="3" t="s">
        <v>0</v>
      </c>
    </row>
    <row r="3" spans="1:2" x14ac:dyDescent="0.4">
      <c r="A3" s="3" t="s">
        <v>38</v>
      </c>
      <c r="B3" s="3" t="s">
        <v>39</v>
      </c>
    </row>
    <row r="4" spans="1:2" x14ac:dyDescent="0.4">
      <c r="A4" s="3" t="s">
        <v>2</v>
      </c>
      <c r="B4" s="3" t="s">
        <v>40</v>
      </c>
    </row>
    <row r="5" spans="1:2" x14ac:dyDescent="0.4">
      <c r="A5" s="3" t="s">
        <v>3</v>
      </c>
      <c r="B5" s="3" t="s">
        <v>41</v>
      </c>
    </row>
    <row r="6" spans="1:2" x14ac:dyDescent="0.4">
      <c r="A6" s="3" t="s">
        <v>4</v>
      </c>
      <c r="B6" s="3" t="s">
        <v>42</v>
      </c>
    </row>
    <row r="7" spans="1:2" x14ac:dyDescent="0.4">
      <c r="A7" s="3" t="s">
        <v>5</v>
      </c>
      <c r="B7" s="3" t="s">
        <v>43</v>
      </c>
    </row>
    <row r="8" spans="1:2" x14ac:dyDescent="0.4">
      <c r="A8" s="3" t="s">
        <v>6</v>
      </c>
      <c r="B8" s="3" t="s">
        <v>44</v>
      </c>
    </row>
    <row r="9" spans="1:2" x14ac:dyDescent="0.4">
      <c r="A9" s="3" t="s">
        <v>7</v>
      </c>
      <c r="B9" s="3" t="s">
        <v>45</v>
      </c>
    </row>
    <row r="10" spans="1:2" x14ac:dyDescent="0.4">
      <c r="A10" s="3" t="s">
        <v>8</v>
      </c>
      <c r="B10" s="3" t="s">
        <v>46</v>
      </c>
    </row>
    <row r="11" spans="1:2" x14ac:dyDescent="0.4">
      <c r="A11" s="3" t="s">
        <v>9</v>
      </c>
      <c r="B11" s="3" t="s">
        <v>47</v>
      </c>
    </row>
    <row r="12" spans="1:2" x14ac:dyDescent="0.4">
      <c r="A12" s="3" t="s">
        <v>10</v>
      </c>
      <c r="B12" s="3" t="s">
        <v>48</v>
      </c>
    </row>
    <row r="13" spans="1:2" x14ac:dyDescent="0.4">
      <c r="A13" s="3" t="s">
        <v>11</v>
      </c>
      <c r="B13" s="3" t="s">
        <v>49</v>
      </c>
    </row>
    <row r="14" spans="1:2" x14ac:dyDescent="0.4">
      <c r="A14" s="3" t="s">
        <v>12</v>
      </c>
      <c r="B14" s="3" t="s">
        <v>50</v>
      </c>
    </row>
    <row r="15" spans="1:2" x14ac:dyDescent="0.4">
      <c r="A15" s="3" t="s">
        <v>13</v>
      </c>
      <c r="B15" s="3" t="s">
        <v>51</v>
      </c>
    </row>
    <row r="16" spans="1:2" x14ac:dyDescent="0.4">
      <c r="A16" s="3" t="s">
        <v>14</v>
      </c>
      <c r="B16" s="3" t="s">
        <v>52</v>
      </c>
    </row>
    <row r="17" spans="1:2" x14ac:dyDescent="0.4">
      <c r="A17" s="3" t="s">
        <v>15</v>
      </c>
      <c r="B17" s="3" t="s">
        <v>53</v>
      </c>
    </row>
    <row r="18" spans="1:2" x14ac:dyDescent="0.4">
      <c r="A18" s="3" t="s">
        <v>16</v>
      </c>
      <c r="B18" s="3" t="s">
        <v>54</v>
      </c>
    </row>
    <row r="19" spans="1:2" x14ac:dyDescent="0.4">
      <c r="A19" s="3" t="s">
        <v>17</v>
      </c>
      <c r="B19" s="3" t="s">
        <v>55</v>
      </c>
    </row>
    <row r="20" spans="1:2" x14ac:dyDescent="0.4">
      <c r="A20" s="3" t="s">
        <v>18</v>
      </c>
      <c r="B20" s="3" t="s">
        <v>56</v>
      </c>
    </row>
    <row r="21" spans="1:2" x14ac:dyDescent="0.4">
      <c r="A21" s="3" t="s">
        <v>19</v>
      </c>
      <c r="B21" s="3" t="s">
        <v>57</v>
      </c>
    </row>
    <row r="22" spans="1:2" x14ac:dyDescent="0.4">
      <c r="A22" s="3" t="s">
        <v>20</v>
      </c>
      <c r="B22" s="3" t="s">
        <v>58</v>
      </c>
    </row>
    <row r="23" spans="1:2" x14ac:dyDescent="0.4">
      <c r="A23" s="3" t="s">
        <v>21</v>
      </c>
      <c r="B23" s="3" t="s">
        <v>59</v>
      </c>
    </row>
    <row r="24" spans="1:2" x14ac:dyDescent="0.4">
      <c r="A24" s="3" t="s">
        <v>22</v>
      </c>
      <c r="B24" s="3" t="s">
        <v>60</v>
      </c>
    </row>
    <row r="25" spans="1:2" x14ac:dyDescent="0.4">
      <c r="A25" s="3" t="s">
        <v>23</v>
      </c>
      <c r="B25" s="3" t="s">
        <v>61</v>
      </c>
    </row>
    <row r="26" spans="1:2" x14ac:dyDescent="0.4">
      <c r="A26" s="3" t="s">
        <v>24</v>
      </c>
      <c r="B26" s="3" t="s">
        <v>62</v>
      </c>
    </row>
    <row r="27" spans="1:2" x14ac:dyDescent="0.4">
      <c r="A27" s="3" t="s">
        <v>25</v>
      </c>
      <c r="B27" s="3" t="s">
        <v>63</v>
      </c>
    </row>
    <row r="28" spans="1:2" x14ac:dyDescent="0.4">
      <c r="A28" s="3" t="s">
        <v>26</v>
      </c>
      <c r="B28" s="4" t="s">
        <v>64</v>
      </c>
    </row>
    <row r="29" spans="1:2" x14ac:dyDescent="0.4">
      <c r="A29" s="3" t="s">
        <v>27</v>
      </c>
      <c r="B29" s="3" t="s">
        <v>65</v>
      </c>
    </row>
    <row r="30" spans="1:2" x14ac:dyDescent="0.4">
      <c r="A30" s="3" t="s">
        <v>28</v>
      </c>
      <c r="B30" s="3" t="s">
        <v>66</v>
      </c>
    </row>
    <row r="31" spans="1:2" x14ac:dyDescent="0.4">
      <c r="A31" s="3" t="s">
        <v>29</v>
      </c>
      <c r="B31" s="3" t="s">
        <v>67</v>
      </c>
    </row>
    <row r="32" spans="1:2" x14ac:dyDescent="0.4">
      <c r="A32" s="3" t="s">
        <v>30</v>
      </c>
      <c r="B32" s="3" t="s">
        <v>68</v>
      </c>
    </row>
    <row r="33" spans="1:2" x14ac:dyDescent="0.4">
      <c r="A33" s="3" t="s">
        <v>31</v>
      </c>
      <c r="B33" s="3" t="s">
        <v>69</v>
      </c>
    </row>
    <row r="34" spans="1:2" x14ac:dyDescent="0.4">
      <c r="A34" s="3" t="s">
        <v>32</v>
      </c>
      <c r="B34" s="3" t="s">
        <v>70</v>
      </c>
    </row>
    <row r="35" spans="1:2" x14ac:dyDescent="0.4">
      <c r="A35" s="3" t="s">
        <v>33</v>
      </c>
      <c r="B35" s="3" t="s">
        <v>71</v>
      </c>
    </row>
    <row r="36" spans="1:2" x14ac:dyDescent="0.4">
      <c r="A36" s="3" t="s">
        <v>34</v>
      </c>
      <c r="B36" s="3" t="s">
        <v>72</v>
      </c>
    </row>
    <row r="37" spans="1:2" x14ac:dyDescent="0.4">
      <c r="A37" s="3" t="s">
        <v>35</v>
      </c>
      <c r="B37" s="3" t="s">
        <v>73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F0B2C-4AE6-42D6-BCBA-3A051BAD76B9}">
  <dimension ref="A1:V35"/>
  <sheetViews>
    <sheetView workbookViewId="0">
      <selection activeCell="D6" sqref="D6"/>
    </sheetView>
  </sheetViews>
  <sheetFormatPr defaultRowHeight="16.5" x14ac:dyDescent="0.4"/>
  <cols>
    <col min="1" max="1" width="11.875" style="2" customWidth="1"/>
    <col min="2" max="8" width="9" style="2"/>
    <col min="9" max="9" width="10.75" style="2" customWidth="1"/>
    <col min="10" max="10" width="11" style="2" customWidth="1"/>
    <col min="11" max="11" width="3" style="2" customWidth="1"/>
    <col min="12" max="12" width="10.875" style="2" customWidth="1"/>
    <col min="13" max="13" width="10.125" style="2" customWidth="1"/>
    <col min="14" max="14" width="10.625" style="2" customWidth="1"/>
    <col min="15" max="15" width="10" style="2" customWidth="1"/>
    <col min="16" max="17" width="10.125" style="2" customWidth="1"/>
    <col min="18" max="18" width="10.875" style="2" customWidth="1"/>
    <col min="19" max="19" width="10.625" style="2" customWidth="1"/>
    <col min="20" max="20" width="10.375" style="2" customWidth="1"/>
    <col min="21" max="21" width="12.875" style="2" customWidth="1"/>
    <col min="22" max="22" width="13.75" style="2" customWidth="1"/>
    <col min="23" max="16384" width="9" style="2"/>
  </cols>
  <sheetData>
    <row r="1" spans="1:22" x14ac:dyDescent="0.4">
      <c r="A1" s="1" t="s">
        <v>74</v>
      </c>
    </row>
    <row r="2" spans="1:22" x14ac:dyDescent="0.4">
      <c r="A2" s="5" t="s">
        <v>75</v>
      </c>
      <c r="B2" s="5" t="s">
        <v>76</v>
      </c>
      <c r="C2" s="5" t="s">
        <v>77</v>
      </c>
      <c r="D2" s="5" t="s">
        <v>78</v>
      </c>
      <c r="E2" s="5" t="s">
        <v>79</v>
      </c>
      <c r="F2" s="5" t="s">
        <v>80</v>
      </c>
      <c r="G2" s="5" t="s">
        <v>81</v>
      </c>
      <c r="H2" s="5" t="s">
        <v>82</v>
      </c>
      <c r="I2" s="5" t="s">
        <v>83</v>
      </c>
      <c r="J2" s="5" t="s">
        <v>84</v>
      </c>
      <c r="L2" s="5" t="s">
        <v>75</v>
      </c>
      <c r="M2" s="5" t="s">
        <v>85</v>
      </c>
      <c r="N2" s="5" t="s">
        <v>86</v>
      </c>
      <c r="O2" s="5" t="s">
        <v>87</v>
      </c>
      <c r="P2" s="5" t="s">
        <v>88</v>
      </c>
      <c r="Q2" s="5" t="s">
        <v>89</v>
      </c>
      <c r="R2" s="5" t="s">
        <v>90</v>
      </c>
      <c r="S2" s="5" t="s">
        <v>91</v>
      </c>
      <c r="T2" s="5" t="s">
        <v>92</v>
      </c>
      <c r="U2" s="5" t="s">
        <v>93</v>
      </c>
      <c r="V2" s="5" t="s">
        <v>94</v>
      </c>
    </row>
    <row r="3" spans="1:22" x14ac:dyDescent="0.4">
      <c r="A3" s="5" t="s">
        <v>1</v>
      </c>
      <c r="B3" s="5">
        <v>2.258610954263128E-3</v>
      </c>
      <c r="C3" s="5">
        <v>2.5773195876288659E-3</v>
      </c>
      <c r="D3" s="5">
        <v>5.7501306847882903E-3</v>
      </c>
      <c r="E3" s="5">
        <v>3.9787798408488064E-3</v>
      </c>
      <c r="F3" s="5">
        <v>2.7932960893854749E-3</v>
      </c>
      <c r="G3" s="5">
        <v>0</v>
      </c>
      <c r="H3" s="5">
        <v>0</v>
      </c>
      <c r="I3" s="5">
        <v>2.4797338795592232E-3</v>
      </c>
      <c r="J3" s="5">
        <v>7.1994237102872781E-4</v>
      </c>
      <c r="L3" s="5" t="s">
        <v>1</v>
      </c>
      <c r="M3" s="5">
        <v>0</v>
      </c>
      <c r="N3" s="5">
        <v>0</v>
      </c>
      <c r="O3" s="5">
        <v>0</v>
      </c>
      <c r="P3" s="5">
        <v>1.0632642211589581E-3</v>
      </c>
      <c r="Q3" s="5">
        <v>0</v>
      </c>
      <c r="R3" s="5">
        <v>8.2850041425020708E-4</v>
      </c>
      <c r="S3" s="5">
        <v>1.2158054711246201E-3</v>
      </c>
      <c r="T3" s="5">
        <v>2.5445292620865142E-3</v>
      </c>
      <c r="U3" s="5">
        <v>7.0651242107753749E-4</v>
      </c>
      <c r="V3" s="5">
        <v>3.004287935743333E-4</v>
      </c>
    </row>
    <row r="4" spans="1:22" x14ac:dyDescent="0.4">
      <c r="A4" s="5" t="s">
        <v>7</v>
      </c>
      <c r="B4" s="5">
        <v>0</v>
      </c>
      <c r="C4" s="5">
        <v>0</v>
      </c>
      <c r="D4" s="5">
        <v>3.6591740721380033E-3</v>
      </c>
      <c r="E4" s="5">
        <v>0</v>
      </c>
      <c r="F4" s="5">
        <v>0</v>
      </c>
      <c r="G4" s="5">
        <v>0</v>
      </c>
      <c r="H4" s="5">
        <v>0</v>
      </c>
      <c r="I4" s="5">
        <v>5.2273915316257186E-4</v>
      </c>
      <c r="J4" s="5">
        <v>4.8396241493599133E-4</v>
      </c>
      <c r="L4" s="5" t="s">
        <v>7</v>
      </c>
      <c r="M4" s="5">
        <v>1.201923076923077E-3</v>
      </c>
      <c r="N4" s="5">
        <v>0</v>
      </c>
      <c r="O4" s="5">
        <v>0</v>
      </c>
      <c r="P4" s="5">
        <v>0</v>
      </c>
      <c r="Q4" s="5">
        <v>3.7579857196542651E-4</v>
      </c>
      <c r="R4" s="5">
        <v>0</v>
      </c>
      <c r="S4" s="5">
        <v>6.0790273556231007E-4</v>
      </c>
      <c r="T4" s="5">
        <v>2.0356234096692112E-3</v>
      </c>
      <c r="U4" s="5">
        <v>5.2765597426500312E-4</v>
      </c>
      <c r="V4" s="5">
        <v>2.4596066231489828E-4</v>
      </c>
    </row>
    <row r="5" spans="1:22" x14ac:dyDescent="0.4">
      <c r="A5" s="5" t="s">
        <v>6</v>
      </c>
      <c r="B5" s="5">
        <v>3.3879164313946925E-3</v>
      </c>
      <c r="C5" s="5">
        <v>4.1237113402061857E-3</v>
      </c>
      <c r="D5" s="5">
        <v>0</v>
      </c>
      <c r="E5" s="5">
        <v>1.9893899204244032E-3</v>
      </c>
      <c r="F5" s="5">
        <v>1.11731843575419E-2</v>
      </c>
      <c r="G5" s="5">
        <v>5.189413596263622E-4</v>
      </c>
      <c r="H5" s="5">
        <v>0</v>
      </c>
      <c r="I5" s="5">
        <v>3.0275919155990775E-3</v>
      </c>
      <c r="J5" s="5">
        <v>1.3805190120540296E-3</v>
      </c>
      <c r="L5" s="5" t="s">
        <v>6</v>
      </c>
      <c r="M5" s="5">
        <v>0</v>
      </c>
      <c r="N5" s="5">
        <v>0</v>
      </c>
      <c r="O5" s="5">
        <v>0</v>
      </c>
      <c r="P5" s="5">
        <v>0</v>
      </c>
      <c r="Q5" s="5">
        <v>1.1273957158962795E-3</v>
      </c>
      <c r="R5" s="5">
        <v>3.728251864125932E-3</v>
      </c>
      <c r="S5" s="5">
        <v>0</v>
      </c>
      <c r="T5" s="5">
        <v>1.5267175572519084E-3</v>
      </c>
      <c r="U5" s="5">
        <v>7.9779564215926501E-4</v>
      </c>
      <c r="V5" s="5">
        <v>4.4034656928191392E-4</v>
      </c>
    </row>
    <row r="6" spans="1:22" x14ac:dyDescent="0.4">
      <c r="A6" s="5" t="s">
        <v>28</v>
      </c>
      <c r="B6" s="5">
        <v>2.258610954263128E-3</v>
      </c>
      <c r="C6" s="5">
        <v>2.0618556701030928E-3</v>
      </c>
      <c r="D6" s="5">
        <v>4.1819132253005748E-3</v>
      </c>
      <c r="E6" s="5">
        <v>6.6312997347480103E-4</v>
      </c>
      <c r="F6" s="5">
        <v>0</v>
      </c>
      <c r="G6" s="5">
        <v>0</v>
      </c>
      <c r="H6" s="5">
        <v>0</v>
      </c>
      <c r="I6" s="5">
        <v>1.3093585461630853E-3</v>
      </c>
      <c r="J6" s="5">
        <v>5.5841929268770599E-4</v>
      </c>
      <c r="L6" s="5" t="s">
        <v>28</v>
      </c>
      <c r="M6" s="5">
        <v>0</v>
      </c>
      <c r="N6" s="5">
        <v>0</v>
      </c>
      <c r="O6" s="5">
        <v>0</v>
      </c>
      <c r="P6" s="5">
        <v>4.2530568846358323E-3</v>
      </c>
      <c r="Q6" s="5">
        <v>1.1273957158962795E-3</v>
      </c>
      <c r="R6" s="5">
        <v>2.4855012427506215E-3</v>
      </c>
      <c r="S6" s="5">
        <v>1.2158054711246201E-3</v>
      </c>
      <c r="T6" s="5">
        <v>2.5445292620865142E-3</v>
      </c>
      <c r="U6" s="5">
        <v>1.4532860720617336E-3</v>
      </c>
      <c r="V6" s="5">
        <v>5.0919236362484085E-4</v>
      </c>
    </row>
    <row r="7" spans="1:22" x14ac:dyDescent="0.4">
      <c r="A7" s="5" t="s">
        <v>20</v>
      </c>
      <c r="B7" s="5">
        <v>6.2111801242236021E-3</v>
      </c>
      <c r="C7" s="5">
        <v>1.5463917525773195E-3</v>
      </c>
      <c r="D7" s="5">
        <v>6.7956089911134342E-3</v>
      </c>
      <c r="E7" s="5">
        <v>1.3262599469496022E-2</v>
      </c>
      <c r="F7" s="5">
        <v>4.4692737430167594E-3</v>
      </c>
      <c r="G7" s="5">
        <v>0</v>
      </c>
      <c r="H7" s="5">
        <v>0</v>
      </c>
      <c r="I7" s="5">
        <v>4.6121505829181623E-3</v>
      </c>
      <c r="J7" s="5">
        <v>1.6544177657004614E-3</v>
      </c>
      <c r="L7" s="5" t="s">
        <v>20</v>
      </c>
      <c r="M7" s="5">
        <v>0</v>
      </c>
      <c r="N7" s="5">
        <v>0</v>
      </c>
      <c r="O7" s="5">
        <v>0</v>
      </c>
      <c r="P7" s="5">
        <v>3.721424774056353E-3</v>
      </c>
      <c r="Q7" s="5">
        <v>1.1273957158962795E-3</v>
      </c>
      <c r="R7" s="5">
        <v>1.2427506213753107E-3</v>
      </c>
      <c r="S7" s="5">
        <v>6.0790273556231003E-3</v>
      </c>
      <c r="T7" s="5">
        <v>3.0534351145038168E-3</v>
      </c>
      <c r="U7" s="5">
        <v>1.9030041976818575E-3</v>
      </c>
      <c r="V7" s="5">
        <v>7.2855906947647279E-4</v>
      </c>
    </row>
    <row r="8" spans="1:22" x14ac:dyDescent="0.4">
      <c r="A8" s="5" t="s">
        <v>95</v>
      </c>
      <c r="B8" s="5">
        <v>2.258610954263128E-3</v>
      </c>
      <c r="C8" s="5">
        <v>4.1237113402061857E-3</v>
      </c>
      <c r="D8" s="5">
        <v>8.3638264506011497E-3</v>
      </c>
      <c r="E8" s="5">
        <v>0</v>
      </c>
      <c r="F8" s="5">
        <v>1.0055865921787709E-2</v>
      </c>
      <c r="G8" s="5">
        <v>0</v>
      </c>
      <c r="H8" s="5">
        <v>0</v>
      </c>
      <c r="I8" s="5">
        <v>3.5431449524083104E-3</v>
      </c>
      <c r="J8" s="5">
        <v>1.4659622313004748E-3</v>
      </c>
      <c r="L8" s="5" t="s">
        <v>95</v>
      </c>
      <c r="M8" s="5">
        <v>5.408653846153846E-3</v>
      </c>
      <c r="N8" s="5">
        <v>0</v>
      </c>
      <c r="O8" s="5">
        <v>5.4707745465015839E-3</v>
      </c>
      <c r="P8" s="5">
        <v>1.3290802764486975E-2</v>
      </c>
      <c r="Q8" s="5">
        <v>0</v>
      </c>
      <c r="R8" s="5">
        <v>0</v>
      </c>
      <c r="S8" s="5">
        <v>0</v>
      </c>
      <c r="T8" s="5">
        <v>3.5623409669211198E-3</v>
      </c>
      <c r="U8" s="5">
        <v>3.4665715155079405E-3</v>
      </c>
      <c r="V8" s="5">
        <v>1.5430371698284245E-3</v>
      </c>
    </row>
    <row r="9" spans="1:22" x14ac:dyDescent="0.4">
      <c r="A9" s="5" t="s">
        <v>9</v>
      </c>
      <c r="B9" s="5">
        <v>9.0344438170525121E-3</v>
      </c>
      <c r="C9" s="5">
        <v>8.2474226804123713E-3</v>
      </c>
      <c r="D9" s="5">
        <v>1.097752221641401E-2</v>
      </c>
      <c r="E9" s="5">
        <v>9.2838196286472146E-3</v>
      </c>
      <c r="F9" s="5">
        <v>9.4972067039106149E-3</v>
      </c>
      <c r="G9" s="5">
        <v>1.7125064867669952E-2</v>
      </c>
      <c r="H9" s="5">
        <v>3.8412291933418692E-3</v>
      </c>
      <c r="I9" s="5">
        <v>9.715244158206935E-3</v>
      </c>
      <c r="J9" s="5">
        <v>1.3839790099671255E-3</v>
      </c>
      <c r="L9" s="5" t="s">
        <v>9</v>
      </c>
      <c r="M9" s="5">
        <v>1.8028846153846155E-3</v>
      </c>
      <c r="N9" s="5">
        <v>0</v>
      </c>
      <c r="O9" s="5">
        <v>1.4396775122372588E-3</v>
      </c>
      <c r="P9" s="5">
        <v>7.4428495481127059E-3</v>
      </c>
      <c r="Q9" s="5">
        <v>7.5159714393085303E-3</v>
      </c>
      <c r="R9" s="5">
        <v>8.6992543496271744E-3</v>
      </c>
      <c r="S9" s="5">
        <v>2.4316109422492403E-3</v>
      </c>
      <c r="T9" s="5">
        <v>3.0534351145038168E-3</v>
      </c>
      <c r="U9" s="5">
        <v>4.0482104401779176E-3</v>
      </c>
      <c r="V9" s="5">
        <v>1.096999189669751E-3</v>
      </c>
    </row>
    <row r="10" spans="1:22" x14ac:dyDescent="0.4">
      <c r="A10" s="5" t="s">
        <v>19</v>
      </c>
      <c r="B10" s="5">
        <v>2.82326369282891E-3</v>
      </c>
      <c r="C10" s="5">
        <v>0</v>
      </c>
      <c r="D10" s="5">
        <v>0</v>
      </c>
      <c r="E10" s="5">
        <v>3.3156498673740055E-3</v>
      </c>
      <c r="F10" s="5">
        <v>1.6759776536312849E-3</v>
      </c>
      <c r="G10" s="5">
        <v>4.6704722366372603E-3</v>
      </c>
      <c r="H10" s="5">
        <v>0</v>
      </c>
      <c r="I10" s="5">
        <v>1.7836233500673516E-3</v>
      </c>
      <c r="J10" s="5">
        <v>6.5958209011766976E-4</v>
      </c>
      <c r="L10" s="5" t="s">
        <v>19</v>
      </c>
      <c r="M10" s="5">
        <v>4.206730769230769E-3</v>
      </c>
      <c r="N10" s="5">
        <v>0</v>
      </c>
      <c r="O10" s="5">
        <v>7.4863230636337463E-3</v>
      </c>
      <c r="P10" s="5">
        <v>0</v>
      </c>
      <c r="Q10" s="5">
        <v>4.5095828635851182E-3</v>
      </c>
      <c r="R10" s="5">
        <v>7.4565037282518639E-3</v>
      </c>
      <c r="S10" s="5">
        <v>6.6869300911854106E-3</v>
      </c>
      <c r="T10" s="5">
        <v>5.5979643765903305E-3</v>
      </c>
      <c r="U10" s="5">
        <v>4.4930043615596547E-3</v>
      </c>
      <c r="V10" s="5">
        <v>1.0018181588124272E-3</v>
      </c>
    </row>
    <row r="11" spans="1:22" x14ac:dyDescent="0.4">
      <c r="A11" s="5" t="s">
        <v>14</v>
      </c>
      <c r="B11" s="5">
        <v>1.4680971202710334E-2</v>
      </c>
      <c r="C11" s="5">
        <v>2.0618556701030928E-3</v>
      </c>
      <c r="D11" s="5">
        <v>6.7956089911134342E-3</v>
      </c>
      <c r="E11" s="5">
        <v>9.2838196286472146E-3</v>
      </c>
      <c r="F11" s="5">
        <v>1.1731843575418994E-2</v>
      </c>
      <c r="G11" s="5">
        <v>1.5049299429164505E-2</v>
      </c>
      <c r="H11" s="5">
        <v>1.2804097311139564E-3</v>
      </c>
      <c r="I11" s="5">
        <v>8.6976868897530764E-3</v>
      </c>
      <c r="J11" s="5">
        <v>1.9606355079542915E-3</v>
      </c>
      <c r="L11" s="5" t="s">
        <v>14</v>
      </c>
      <c r="M11" s="5">
        <v>1.8028846153846155E-3</v>
      </c>
      <c r="N11" s="5">
        <v>0</v>
      </c>
      <c r="O11" s="5">
        <v>0</v>
      </c>
      <c r="P11" s="5">
        <v>4.7846889952153108E-3</v>
      </c>
      <c r="Q11" s="5">
        <v>2.1044720030063885E-2</v>
      </c>
      <c r="R11" s="5">
        <v>3.3140016570008283E-3</v>
      </c>
      <c r="S11" s="5">
        <v>3.64741641337386E-3</v>
      </c>
      <c r="T11" s="5">
        <v>9.1603053435114507E-3</v>
      </c>
      <c r="U11" s="5">
        <v>5.4692521318187434E-3</v>
      </c>
      <c r="V11" s="5">
        <v>2.2978236281567333E-3</v>
      </c>
    </row>
    <row r="12" spans="1:22" x14ac:dyDescent="0.4">
      <c r="A12" s="5" t="s">
        <v>26</v>
      </c>
      <c r="B12" s="5">
        <v>0</v>
      </c>
      <c r="C12" s="5">
        <v>0</v>
      </c>
      <c r="D12" s="5">
        <v>0</v>
      </c>
      <c r="E12" s="5">
        <v>0</v>
      </c>
      <c r="F12" s="5">
        <v>7.82122905027933E-3</v>
      </c>
      <c r="G12" s="5">
        <v>0</v>
      </c>
      <c r="H12" s="5">
        <v>6.4020486555697821E-3</v>
      </c>
      <c r="I12" s="5">
        <v>2.0318968151213017E-3</v>
      </c>
      <c r="J12" s="5">
        <v>1.2227237758892263E-3</v>
      </c>
      <c r="L12" s="5" t="s">
        <v>26</v>
      </c>
      <c r="M12" s="5">
        <v>1.3221153846153846E-2</v>
      </c>
      <c r="N12" s="5">
        <v>0</v>
      </c>
      <c r="O12" s="5">
        <v>0</v>
      </c>
      <c r="P12" s="5">
        <v>1.063264221158958E-2</v>
      </c>
      <c r="Q12" s="5">
        <v>3.0063885757234121E-3</v>
      </c>
      <c r="R12" s="5">
        <v>5.3852526926263461E-3</v>
      </c>
      <c r="S12" s="5">
        <v>1.2158054711246201E-3</v>
      </c>
      <c r="T12" s="5">
        <v>3.0534351145038168E-3</v>
      </c>
      <c r="U12" s="5">
        <v>4.5643347389652021E-3</v>
      </c>
      <c r="V12" s="5">
        <v>1.62993358915004E-3</v>
      </c>
    </row>
    <row r="13" spans="1:22" x14ac:dyDescent="0.4">
      <c r="A13" s="5" t="s">
        <v>32</v>
      </c>
      <c r="B13" s="5">
        <v>2.4844720496894408E-2</v>
      </c>
      <c r="C13" s="5">
        <v>1.2371134020618556E-2</v>
      </c>
      <c r="D13" s="5">
        <v>2.2477783585990591E-2</v>
      </c>
      <c r="E13" s="5">
        <v>1.3262599469496022E-2</v>
      </c>
      <c r="F13" s="5">
        <v>0</v>
      </c>
      <c r="G13" s="5">
        <v>1.2973533990659055E-2</v>
      </c>
      <c r="H13" s="5">
        <v>0</v>
      </c>
      <c r="I13" s="5">
        <v>1.2275681651951231E-2</v>
      </c>
      <c r="J13" s="5">
        <v>3.395430474401532E-3</v>
      </c>
      <c r="L13" s="5" t="s">
        <v>32</v>
      </c>
      <c r="M13" s="5">
        <v>0</v>
      </c>
      <c r="N13" s="5">
        <v>0</v>
      </c>
      <c r="O13" s="5">
        <v>6.6225165562913907E-3</v>
      </c>
      <c r="P13" s="5">
        <v>0</v>
      </c>
      <c r="Q13" s="5">
        <v>1.2401352874859075E-2</v>
      </c>
      <c r="R13" s="5">
        <v>1.5741507870753936E-2</v>
      </c>
      <c r="S13" s="5">
        <v>1.3373860182370821E-2</v>
      </c>
      <c r="T13" s="5">
        <v>1.5776081424936386E-2</v>
      </c>
      <c r="U13" s="5">
        <v>7.9894148636514509E-3</v>
      </c>
      <c r="V13" s="5">
        <v>2.3800775693296936E-3</v>
      </c>
    </row>
    <row r="14" spans="1:22" x14ac:dyDescent="0.4">
      <c r="A14" s="5" t="s">
        <v>21</v>
      </c>
      <c r="B14" s="5">
        <v>6.2111801242236021E-3</v>
      </c>
      <c r="C14" s="5">
        <v>4.1237113402061857E-3</v>
      </c>
      <c r="D14" s="5">
        <v>3.1364349189754314E-3</v>
      </c>
      <c r="E14" s="5">
        <v>0</v>
      </c>
      <c r="F14" s="5">
        <v>8.9385474860335188E-3</v>
      </c>
      <c r="G14" s="5">
        <v>4.1515308770108976E-3</v>
      </c>
      <c r="H14" s="5">
        <v>0</v>
      </c>
      <c r="I14" s="5">
        <v>3.7944863923499482E-3</v>
      </c>
      <c r="J14" s="5">
        <v>1.1227419848673715E-3</v>
      </c>
      <c r="L14" s="5" t="s">
        <v>21</v>
      </c>
      <c r="M14" s="5">
        <v>2.283653846153846E-2</v>
      </c>
      <c r="N14" s="5">
        <v>0</v>
      </c>
      <c r="O14" s="5">
        <v>3.7431615318168731E-3</v>
      </c>
      <c r="P14" s="5">
        <v>7.4428495481127059E-3</v>
      </c>
      <c r="Q14" s="5">
        <v>1.1273957158962795E-2</v>
      </c>
      <c r="R14" s="5">
        <v>1.2013256006628004E-2</v>
      </c>
      <c r="S14" s="5">
        <v>6.6869300911854106E-3</v>
      </c>
      <c r="T14" s="5">
        <v>7.1246819338422395E-3</v>
      </c>
      <c r="U14" s="5">
        <v>8.8901718415108095E-3</v>
      </c>
      <c r="V14" s="5">
        <v>2.255306486196216E-3</v>
      </c>
    </row>
    <row r="15" spans="1:22" x14ac:dyDescent="0.4">
      <c r="A15" s="5" t="s">
        <v>27</v>
      </c>
      <c r="B15" s="5">
        <v>1.0728402032749858E-2</v>
      </c>
      <c r="C15" s="5">
        <v>6.1855670103092781E-3</v>
      </c>
      <c r="D15" s="5">
        <v>1.8818609513852589E-2</v>
      </c>
      <c r="E15" s="5">
        <v>1.9893899204244031E-2</v>
      </c>
      <c r="F15" s="5">
        <v>1.452513966480447E-2</v>
      </c>
      <c r="G15" s="5">
        <v>8.822003113648157E-3</v>
      </c>
      <c r="H15" s="5">
        <v>0</v>
      </c>
      <c r="I15" s="5">
        <v>1.1281945791372625E-2</v>
      </c>
      <c r="J15" s="5">
        <v>2.47888410683905E-3</v>
      </c>
      <c r="L15" s="5" t="s">
        <v>27</v>
      </c>
      <c r="M15" s="5">
        <v>1.7427884615384616E-2</v>
      </c>
      <c r="N15" s="5">
        <v>4.3572984749455342E-3</v>
      </c>
      <c r="O15" s="5">
        <v>6.0466455513964873E-3</v>
      </c>
      <c r="P15" s="5">
        <v>1.1164274322169059E-2</v>
      </c>
      <c r="Q15" s="5">
        <v>1.3904547162720781E-2</v>
      </c>
      <c r="R15" s="5">
        <v>1.4084507042253521E-2</v>
      </c>
      <c r="S15" s="5">
        <v>1.1550151975683891E-2</v>
      </c>
      <c r="T15" s="5">
        <v>7.6335877862595417E-3</v>
      </c>
      <c r="U15" s="5">
        <v>1.0771112116351678E-2</v>
      </c>
      <c r="V15" s="5">
        <v>1.474643757420682E-3</v>
      </c>
    </row>
    <row r="16" spans="1:22" x14ac:dyDescent="0.4">
      <c r="A16" s="5" t="s">
        <v>25</v>
      </c>
      <c r="B16" s="5">
        <v>1.8633540372670808E-2</v>
      </c>
      <c r="C16" s="5">
        <v>1.4948453608247423E-2</v>
      </c>
      <c r="D16" s="5">
        <v>1.0454783063251438E-2</v>
      </c>
      <c r="E16" s="5">
        <v>2.3209549071618037E-2</v>
      </c>
      <c r="F16" s="5">
        <v>1.564245810055866E-2</v>
      </c>
      <c r="G16" s="5">
        <v>9.3409444732745206E-3</v>
      </c>
      <c r="H16" s="5">
        <v>1.6645326504481434E-2</v>
      </c>
      <c r="I16" s="5">
        <v>1.5553579313443188E-2</v>
      </c>
      <c r="J16" s="5">
        <v>1.6552980890050279E-3</v>
      </c>
      <c r="L16" s="5" t="s">
        <v>25</v>
      </c>
      <c r="M16" s="5">
        <v>9.6153846153846159E-3</v>
      </c>
      <c r="N16" s="5">
        <v>5.6644880174291937E-2</v>
      </c>
      <c r="O16" s="5">
        <v>2.6778001727613014E-2</v>
      </c>
      <c r="P16" s="5">
        <v>2.0202020202020204E-2</v>
      </c>
      <c r="Q16" s="5">
        <v>1.2777151446824501E-2</v>
      </c>
      <c r="R16" s="5">
        <v>2.0712510356255178E-3</v>
      </c>
      <c r="S16" s="5">
        <v>0</v>
      </c>
      <c r="T16" s="5">
        <v>3.5623409669211198E-3</v>
      </c>
      <c r="U16" s="5">
        <v>1.6456378771085117E-2</v>
      </c>
      <c r="V16" s="5">
        <v>6.1745670433762147E-3</v>
      </c>
    </row>
    <row r="17" spans="1:22" x14ac:dyDescent="0.4">
      <c r="A17" s="5" t="s">
        <v>33</v>
      </c>
      <c r="B17" s="5">
        <v>1.4116318464144552E-2</v>
      </c>
      <c r="C17" s="5">
        <v>2.1649484536082474E-2</v>
      </c>
      <c r="D17" s="5">
        <v>1.934134866701516E-2</v>
      </c>
      <c r="E17" s="5">
        <v>2.1220159151193633E-2</v>
      </c>
      <c r="F17" s="5">
        <v>1.5083798882681564E-2</v>
      </c>
      <c r="G17" s="5">
        <v>2.6466009340944473E-2</v>
      </c>
      <c r="H17" s="5">
        <v>5.1216389244558257E-3</v>
      </c>
      <c r="I17" s="5">
        <v>1.7571251138073955E-2</v>
      </c>
      <c r="J17" s="5">
        <v>2.4130314106908307E-3</v>
      </c>
      <c r="L17" s="5" t="s">
        <v>33</v>
      </c>
      <c r="M17" s="5">
        <v>1.8028846153846152E-2</v>
      </c>
      <c r="N17" s="5">
        <v>4.3572984749455342E-3</v>
      </c>
      <c r="O17" s="5">
        <v>1.6988194644399653E-2</v>
      </c>
      <c r="P17" s="5">
        <v>1.7543859649122806E-2</v>
      </c>
      <c r="Q17" s="5">
        <v>1.9541525742202179E-2</v>
      </c>
      <c r="R17" s="5">
        <v>1.9469759734879868E-2</v>
      </c>
      <c r="S17" s="5">
        <v>9.7264437689969611E-3</v>
      </c>
      <c r="T17" s="5">
        <v>2.1374045801526718E-2</v>
      </c>
      <c r="U17" s="5">
        <v>1.5878746746239986E-2</v>
      </c>
      <c r="V17" s="5">
        <v>1.9191902639746708E-3</v>
      </c>
    </row>
    <row r="18" spans="1:22" x14ac:dyDescent="0.4">
      <c r="A18" s="5" t="s">
        <v>24</v>
      </c>
      <c r="B18" s="5">
        <v>1.355166572557877E-2</v>
      </c>
      <c r="C18" s="5">
        <v>1.804123711340206E-2</v>
      </c>
      <c r="D18" s="5">
        <v>1.3591217982226868E-2</v>
      </c>
      <c r="E18" s="5">
        <v>1.4588859416445624E-2</v>
      </c>
      <c r="F18" s="5">
        <v>1.8435754189944135E-2</v>
      </c>
      <c r="G18" s="5">
        <v>1.7125064867669952E-2</v>
      </c>
      <c r="H18" s="5">
        <v>8.9628681177976958E-3</v>
      </c>
      <c r="I18" s="5">
        <v>1.4899523916152161E-2</v>
      </c>
      <c r="J18" s="5">
        <v>1.1623085710992941E-3</v>
      </c>
      <c r="L18" s="5" t="s">
        <v>24</v>
      </c>
      <c r="M18" s="5">
        <v>1.3822115384615384E-2</v>
      </c>
      <c r="N18" s="5">
        <v>0</v>
      </c>
      <c r="O18" s="5">
        <v>2.9945292254534985E-2</v>
      </c>
      <c r="P18" s="5">
        <v>5.3163211057947904E-4</v>
      </c>
      <c r="Q18" s="5">
        <v>1.9917324314167605E-2</v>
      </c>
      <c r="R18" s="5">
        <v>3.5625517812758904E-2</v>
      </c>
      <c r="S18" s="5">
        <v>1.1550151975683891E-2</v>
      </c>
      <c r="T18" s="5">
        <v>1.2213740458015267E-2</v>
      </c>
      <c r="U18" s="5">
        <v>1.5450721788794438E-2</v>
      </c>
      <c r="V18" s="5">
        <v>4.195820834023427E-3</v>
      </c>
    </row>
    <row r="19" spans="1:22" x14ac:dyDescent="0.4">
      <c r="A19" s="5" t="s">
        <v>16</v>
      </c>
      <c r="B19" s="5">
        <v>3.7267080745341616E-2</v>
      </c>
      <c r="C19" s="5">
        <v>2.1649484536082474E-2</v>
      </c>
      <c r="D19" s="5">
        <v>3.5546262415054888E-2</v>
      </c>
      <c r="E19" s="5">
        <v>4.1114058355437667E-2</v>
      </c>
      <c r="F19" s="5">
        <v>2.9050279329608939E-2</v>
      </c>
      <c r="G19" s="5">
        <v>5.5526725480020758E-2</v>
      </c>
      <c r="H19" s="5">
        <v>0</v>
      </c>
      <c r="I19" s="5">
        <v>3.1450555837363767E-2</v>
      </c>
      <c r="J19" s="5">
        <v>6.0854657702445764E-3</v>
      </c>
      <c r="L19" s="5" t="s">
        <v>16</v>
      </c>
      <c r="M19" s="5">
        <v>1.201923076923077E-2</v>
      </c>
      <c r="N19" s="5">
        <v>8.7145969498910684E-3</v>
      </c>
      <c r="O19" s="5">
        <v>3.4840195796141664E-2</v>
      </c>
      <c r="P19" s="5">
        <v>3.6682615629984053E-2</v>
      </c>
      <c r="Q19" s="5">
        <v>1.9541525742202179E-2</v>
      </c>
      <c r="R19" s="5">
        <v>3.6039768019884011E-2</v>
      </c>
      <c r="S19" s="5">
        <v>3.8905775075987845E-2</v>
      </c>
      <c r="T19" s="5">
        <v>2.5954198473282442E-2</v>
      </c>
      <c r="U19" s="5">
        <v>2.6587238307075503E-2</v>
      </c>
      <c r="V19" s="5">
        <v>3.9386418471148328E-3</v>
      </c>
    </row>
    <row r="20" spans="1:22" x14ac:dyDescent="0.4">
      <c r="A20" s="5" t="s">
        <v>11</v>
      </c>
      <c r="B20" s="5">
        <v>4.7430830039525688E-2</v>
      </c>
      <c r="C20" s="5">
        <v>7.7835051546391754E-2</v>
      </c>
      <c r="D20" s="5">
        <v>4.5478306325143755E-2</v>
      </c>
      <c r="E20" s="5">
        <v>1.790450928381963E-2</v>
      </c>
      <c r="F20" s="5">
        <v>8.8826815642458104E-2</v>
      </c>
      <c r="G20" s="5">
        <v>3.9958484691229888E-2</v>
      </c>
      <c r="H20" s="5">
        <v>6.4020486555697823E-2</v>
      </c>
      <c r="I20" s="5">
        <v>5.4493497726323802E-2</v>
      </c>
      <c r="J20" s="5">
        <v>8.4461608233619354E-3</v>
      </c>
      <c r="L20" s="5" t="s">
        <v>11</v>
      </c>
      <c r="M20" s="5">
        <v>2.8245192307692308E-2</v>
      </c>
      <c r="N20" s="5">
        <v>0</v>
      </c>
      <c r="O20" s="5">
        <v>1.0365678088108263E-2</v>
      </c>
      <c r="P20" s="5">
        <v>4.3593833067517275E-2</v>
      </c>
      <c r="Q20" s="5">
        <v>4.3216835776024053E-2</v>
      </c>
      <c r="R20" s="5">
        <v>2.5269262634631317E-2</v>
      </c>
      <c r="S20" s="5">
        <v>2.188449848024316E-2</v>
      </c>
      <c r="T20" s="5">
        <v>1.1704834605597965E-2</v>
      </c>
      <c r="U20" s="5">
        <v>2.303501686997679E-2</v>
      </c>
      <c r="V20" s="5">
        <v>5.1279403000078026E-3</v>
      </c>
    </row>
    <row r="21" spans="1:22" x14ac:dyDescent="0.4">
      <c r="A21" s="5" t="s">
        <v>29</v>
      </c>
      <c r="B21" s="5">
        <v>2.710333145115754E-2</v>
      </c>
      <c r="C21" s="5">
        <v>2.1134020618556702E-2</v>
      </c>
      <c r="D21" s="5">
        <v>5.1228437009932043E-2</v>
      </c>
      <c r="E21" s="5">
        <v>3.580901856763926E-2</v>
      </c>
      <c r="F21" s="5">
        <v>2.23463687150838E-2</v>
      </c>
      <c r="G21" s="5">
        <v>3.5288012454592628E-2</v>
      </c>
      <c r="H21" s="5">
        <v>1.4084507042253521E-2</v>
      </c>
      <c r="I21" s="5">
        <v>2.957052797988793E-2</v>
      </c>
      <c r="J21" s="5">
        <v>4.3093170390727598E-3</v>
      </c>
      <c r="L21" s="5" t="s">
        <v>29</v>
      </c>
      <c r="M21" s="5">
        <v>3.245192307692308E-2</v>
      </c>
      <c r="N21" s="5">
        <v>3.2679738562091505E-2</v>
      </c>
      <c r="O21" s="5">
        <v>3.0233227756982436E-2</v>
      </c>
      <c r="P21" s="5">
        <v>1.4354066985645933E-2</v>
      </c>
      <c r="Q21" s="5">
        <v>3.0063885757234121E-2</v>
      </c>
      <c r="R21" s="5">
        <v>1.6570008285004142E-2</v>
      </c>
      <c r="S21" s="5">
        <v>3.7082066869300913E-2</v>
      </c>
      <c r="T21" s="5">
        <v>2.391857506361323E-2</v>
      </c>
      <c r="U21" s="5">
        <v>2.7169186544599423E-2</v>
      </c>
      <c r="V21" s="5">
        <v>2.6851520595657301E-3</v>
      </c>
    </row>
    <row r="22" spans="1:22" x14ac:dyDescent="0.4">
      <c r="A22" s="5" t="s">
        <v>35</v>
      </c>
      <c r="B22" s="5">
        <v>2.0327498588368152E-2</v>
      </c>
      <c r="C22" s="5">
        <v>4.1237113402061855E-2</v>
      </c>
      <c r="D22" s="5">
        <v>5.1228437009932043E-2</v>
      </c>
      <c r="E22" s="5">
        <v>2.3872679045092837E-2</v>
      </c>
      <c r="F22" s="5">
        <v>3.0726256983240222E-2</v>
      </c>
      <c r="G22" s="5">
        <v>3.4250129735339904E-2</v>
      </c>
      <c r="H22" s="5">
        <v>3.2010243277848911E-2</v>
      </c>
      <c r="I22" s="5">
        <v>3.33789082916977E-2</v>
      </c>
      <c r="J22" s="5">
        <v>3.6442114637702597E-3</v>
      </c>
      <c r="L22" s="5" t="s">
        <v>35</v>
      </c>
      <c r="M22" s="5">
        <v>4.2668269230769232E-2</v>
      </c>
      <c r="N22" s="5">
        <v>8.7145969498910684E-3</v>
      </c>
      <c r="O22" s="5">
        <v>2.3034840195796141E-2</v>
      </c>
      <c r="P22" s="5">
        <v>1.9138755980861243E-2</v>
      </c>
      <c r="Q22" s="5">
        <v>2.4426907177752723E-2</v>
      </c>
      <c r="R22" s="5">
        <v>3.811101905550953E-2</v>
      </c>
      <c r="S22" s="5">
        <v>1.5197568389057751E-2</v>
      </c>
      <c r="T22" s="5">
        <v>2.1374045801526718E-2</v>
      </c>
      <c r="U22" s="5">
        <v>2.4083250347645552E-2</v>
      </c>
      <c r="V22" s="5">
        <v>3.7298147378089677E-3</v>
      </c>
    </row>
    <row r="23" spans="1:22" x14ac:dyDescent="0.4">
      <c r="A23" s="5" t="s">
        <v>13</v>
      </c>
      <c r="B23" s="5">
        <v>1.5810276679841896E-2</v>
      </c>
      <c r="C23" s="5">
        <v>1.7525773195876289E-2</v>
      </c>
      <c r="D23" s="5">
        <v>3.7637219027705178E-2</v>
      </c>
      <c r="E23" s="5">
        <v>3.8461538461538464E-2</v>
      </c>
      <c r="F23" s="5">
        <v>5.3631284916201116E-2</v>
      </c>
      <c r="G23" s="5">
        <v>4.6704722366372603E-2</v>
      </c>
      <c r="H23" s="5">
        <v>8.9628681177976958E-3</v>
      </c>
      <c r="I23" s="5">
        <v>3.124766896647618E-2</v>
      </c>
      <c r="J23" s="5">
        <v>5.9864283223697665E-3</v>
      </c>
      <c r="L23" s="5" t="s">
        <v>13</v>
      </c>
      <c r="M23" s="5">
        <v>1.3221153846153846E-2</v>
      </c>
      <c r="N23" s="5">
        <v>0</v>
      </c>
      <c r="O23" s="5">
        <v>4.0023034840195794E-2</v>
      </c>
      <c r="P23" s="5">
        <v>3.2429558745348218E-2</v>
      </c>
      <c r="Q23" s="5">
        <v>4.5095828635851182E-2</v>
      </c>
      <c r="R23" s="5">
        <v>3.0654515327257662E-2</v>
      </c>
      <c r="S23" s="5">
        <v>4.5592705167173252E-2</v>
      </c>
      <c r="T23" s="5">
        <v>3.8676844783715011E-2</v>
      </c>
      <c r="U23" s="5">
        <v>3.0711705168211874E-2</v>
      </c>
      <c r="V23" s="5">
        <v>5.3481509505261928E-3</v>
      </c>
    </row>
    <row r="24" spans="1:22" x14ac:dyDescent="0.4">
      <c r="A24" s="5" t="s">
        <v>12</v>
      </c>
      <c r="B24" s="5">
        <v>1.6939582156973462E-3</v>
      </c>
      <c r="C24" s="5">
        <v>2.4742268041237112E-2</v>
      </c>
      <c r="D24" s="5">
        <v>1.2545739675901725E-2</v>
      </c>
      <c r="E24" s="5">
        <v>3.1167108753315648E-2</v>
      </c>
      <c r="F24" s="5">
        <v>1.5083798882681564E-2</v>
      </c>
      <c r="G24" s="5">
        <v>3.321224701608718E-2</v>
      </c>
      <c r="H24" s="5">
        <v>0</v>
      </c>
      <c r="I24" s="5">
        <v>1.6920731512131509E-2</v>
      </c>
      <c r="J24" s="5">
        <v>4.6734810488165976E-3</v>
      </c>
      <c r="L24" s="5" t="s">
        <v>12</v>
      </c>
      <c r="M24" s="5">
        <v>1.201923076923077E-2</v>
      </c>
      <c r="N24" s="5">
        <v>2.178649237472767E-2</v>
      </c>
      <c r="O24" s="5">
        <v>4.0886841347538151E-2</v>
      </c>
      <c r="P24" s="5">
        <v>5.5289739500265819E-2</v>
      </c>
      <c r="Q24" s="5">
        <v>2.1796317173994738E-2</v>
      </c>
      <c r="R24" s="5">
        <v>3.852526926263463E-2</v>
      </c>
      <c r="S24" s="5">
        <v>4.9848024316109421E-2</v>
      </c>
      <c r="T24" s="5">
        <v>3.7150127226463103E-2</v>
      </c>
      <c r="U24" s="5">
        <v>3.4662755246370539E-2</v>
      </c>
      <c r="V24" s="5">
        <v>4.9370770907103791E-3</v>
      </c>
    </row>
    <row r="25" spans="1:22" x14ac:dyDescent="0.4">
      <c r="A25" s="5" t="s">
        <v>34</v>
      </c>
      <c r="B25" s="5">
        <v>1.2987012987012988E-2</v>
      </c>
      <c r="C25" s="5">
        <v>1.1855670103092783E-2</v>
      </c>
      <c r="D25" s="5">
        <v>1.5682174594877155E-2</v>
      </c>
      <c r="E25" s="5">
        <v>1.6578249336870028E-2</v>
      </c>
      <c r="F25" s="5">
        <v>1.3966480446927373E-2</v>
      </c>
      <c r="G25" s="5">
        <v>1.1935651271406332E-2</v>
      </c>
      <c r="H25" s="5">
        <v>1.0243277848911651E-2</v>
      </c>
      <c r="I25" s="5">
        <v>1.3321216655585475E-2</v>
      </c>
      <c r="J25" s="5">
        <v>7.8573723550316526E-4</v>
      </c>
      <c r="L25" s="5" t="s">
        <v>34</v>
      </c>
      <c r="M25" s="5">
        <v>5.4086538461538464E-2</v>
      </c>
      <c r="N25" s="5">
        <v>4.3572984749455342E-3</v>
      </c>
      <c r="O25" s="5">
        <v>3.2248776274114599E-2</v>
      </c>
      <c r="P25" s="5">
        <v>2.3391812865497075E-2</v>
      </c>
      <c r="Q25" s="5">
        <v>2.6681698609545283E-2</v>
      </c>
      <c r="R25" s="5">
        <v>2.9826014913007456E-2</v>
      </c>
      <c r="S25" s="5">
        <v>1.7021276595744681E-2</v>
      </c>
      <c r="T25" s="5">
        <v>2.5954198473282442E-2</v>
      </c>
      <c r="U25" s="5">
        <v>2.6695951833459443E-2</v>
      </c>
      <c r="V25" s="5">
        <v>4.6686419002368472E-3</v>
      </c>
    </row>
    <row r="26" spans="1:22" x14ac:dyDescent="0.4">
      <c r="A26" s="5" t="s">
        <v>15</v>
      </c>
      <c r="B26" s="5">
        <v>1.9198193111236588E-2</v>
      </c>
      <c r="C26" s="5">
        <v>3.5051546391752578E-2</v>
      </c>
      <c r="D26" s="5">
        <v>7.4228959749085208E-2</v>
      </c>
      <c r="E26" s="5">
        <v>3.1830238726790451E-2</v>
      </c>
      <c r="F26" s="5">
        <v>3.9664804469273743E-2</v>
      </c>
      <c r="G26" s="5">
        <v>3.8920601971977165E-2</v>
      </c>
      <c r="H26" s="5">
        <v>1.0243277848911651E-2</v>
      </c>
      <c r="I26" s="5">
        <v>3.5591088895575343E-2</v>
      </c>
      <c r="J26" s="5">
        <v>7.0656390977931072E-3</v>
      </c>
      <c r="L26" s="5" t="s">
        <v>15</v>
      </c>
      <c r="M26" s="5">
        <v>3.6057692307692304E-2</v>
      </c>
      <c r="N26" s="5">
        <v>1.5250544662309368E-2</v>
      </c>
      <c r="O26" s="5">
        <v>4.8949035416066801E-2</v>
      </c>
      <c r="P26" s="5">
        <v>3.0834662413609781E-2</v>
      </c>
      <c r="Q26" s="5">
        <v>3.0815482901164974E-2</v>
      </c>
      <c r="R26" s="5">
        <v>3.4382767191383598E-2</v>
      </c>
      <c r="S26" s="5">
        <v>4.9848024316109421E-2</v>
      </c>
      <c r="T26" s="5">
        <v>4.8854961832061068E-2</v>
      </c>
      <c r="U26" s="5">
        <v>3.6874146380049662E-2</v>
      </c>
      <c r="V26" s="5">
        <v>3.9633100144476864E-3</v>
      </c>
    </row>
    <row r="27" spans="1:22" x14ac:dyDescent="0.4">
      <c r="A27" s="5" t="s">
        <v>18</v>
      </c>
      <c r="B27" s="5">
        <v>2.20214568040655E-2</v>
      </c>
      <c r="C27" s="5">
        <v>5.8247422680412372E-2</v>
      </c>
      <c r="D27" s="5">
        <v>3.3455305802404599E-2</v>
      </c>
      <c r="E27" s="5">
        <v>3.4482758620689655E-2</v>
      </c>
      <c r="F27" s="5">
        <v>2.3463687150837988E-2</v>
      </c>
      <c r="G27" s="5">
        <v>4.0477426050856254E-2</v>
      </c>
      <c r="H27" s="5">
        <v>4.4814340588988477E-2</v>
      </c>
      <c r="I27" s="5">
        <v>3.6708913956893539E-2</v>
      </c>
      <c r="J27" s="5">
        <v>4.4043256721406823E-3</v>
      </c>
      <c r="L27" s="5" t="s">
        <v>18</v>
      </c>
      <c r="M27" s="5">
        <v>2.8245192307692308E-2</v>
      </c>
      <c r="N27" s="5">
        <v>5.0108932461873638E-2</v>
      </c>
      <c r="O27" s="5">
        <v>3.8007486323063631E-2</v>
      </c>
      <c r="P27" s="5">
        <v>3.2961190855927698E-2</v>
      </c>
      <c r="Q27" s="5">
        <v>5.749718151071026E-2</v>
      </c>
      <c r="R27" s="5">
        <v>6.0066280033140018E-2</v>
      </c>
      <c r="S27" s="5">
        <v>5.2279635258358666E-2</v>
      </c>
      <c r="T27" s="5">
        <v>4.8854961832061068E-2</v>
      </c>
      <c r="U27" s="5">
        <v>4.6002607572853405E-2</v>
      </c>
      <c r="V27" s="5">
        <v>3.8398350575834916E-3</v>
      </c>
    </row>
    <row r="28" spans="1:22" x14ac:dyDescent="0.4">
      <c r="A28" s="5" t="s">
        <v>17</v>
      </c>
      <c r="B28" s="5">
        <v>5.7029926595143984E-2</v>
      </c>
      <c r="C28" s="5">
        <v>3.814432989690722E-2</v>
      </c>
      <c r="D28" s="5">
        <v>6.5865133298484063E-2</v>
      </c>
      <c r="E28" s="5">
        <v>7.3607427055702918E-2</v>
      </c>
      <c r="F28" s="5">
        <v>4.7486033519553071E-2</v>
      </c>
      <c r="G28" s="5">
        <v>9.8598858329008818E-2</v>
      </c>
      <c r="H28" s="5">
        <v>4.6094750320102434E-2</v>
      </c>
      <c r="I28" s="5">
        <v>6.0975208430700367E-2</v>
      </c>
      <c r="J28" s="5">
        <v>7.1986726115198883E-3</v>
      </c>
      <c r="L28" s="5" t="s">
        <v>17</v>
      </c>
      <c r="M28" s="5">
        <v>1.4423076923076924E-2</v>
      </c>
      <c r="N28" s="5">
        <v>8.2788671023965144E-2</v>
      </c>
      <c r="O28" s="5">
        <v>4.6645551396487184E-2</v>
      </c>
      <c r="P28" s="5">
        <v>5.7947900053163214E-2</v>
      </c>
      <c r="Q28" s="5">
        <v>3.0063885757234121E-2</v>
      </c>
      <c r="R28" s="5">
        <v>6.5037282518641257E-2</v>
      </c>
      <c r="S28" s="5">
        <v>8.3282674772036477E-2</v>
      </c>
      <c r="T28" s="5">
        <v>6.6157760814249358E-2</v>
      </c>
      <c r="U28" s="5">
        <v>5.5793350407356709E-2</v>
      </c>
      <c r="V28" s="5">
        <v>8.0419901565996505E-3</v>
      </c>
    </row>
    <row r="29" spans="1:22" x14ac:dyDescent="0.4">
      <c r="A29" s="5" t="s">
        <v>96</v>
      </c>
      <c r="B29" s="5">
        <v>7.2275550536420097E-2</v>
      </c>
      <c r="C29" s="5">
        <v>4.5876288659793811E-2</v>
      </c>
      <c r="D29" s="5">
        <v>1.8295870360690015E-2</v>
      </c>
      <c r="E29" s="5">
        <v>4.0450928381962868E-2</v>
      </c>
      <c r="F29" s="5">
        <v>3.4078212290502792E-2</v>
      </c>
      <c r="G29" s="5">
        <v>2.0757654385054489E-2</v>
      </c>
      <c r="H29" s="5">
        <v>9.8591549295774641E-2</v>
      </c>
      <c r="I29" s="5">
        <v>4.7189436272885528E-2</v>
      </c>
      <c r="J29" s="5">
        <v>1.012574374846089E-2</v>
      </c>
      <c r="L29" s="5" t="s">
        <v>96</v>
      </c>
      <c r="M29" s="5">
        <v>5.46875E-2</v>
      </c>
      <c r="N29" s="5">
        <v>0.12200435729847495</v>
      </c>
      <c r="O29" s="5">
        <v>4.0310970342643249E-2</v>
      </c>
      <c r="P29" s="5">
        <v>7.4428495481127066E-2</v>
      </c>
      <c r="Q29" s="5">
        <v>2.8560691469372415E-2</v>
      </c>
      <c r="R29" s="5">
        <v>4.059652029826015E-2</v>
      </c>
      <c r="S29" s="5">
        <v>4.1945288753799395E-2</v>
      </c>
      <c r="T29" s="5">
        <v>3.4605597964376587E-2</v>
      </c>
      <c r="U29" s="5">
        <v>5.4642427701006725E-2</v>
      </c>
      <c r="V29" s="5">
        <v>1.0135601781115862E-2</v>
      </c>
    </row>
    <row r="30" spans="1:22" x14ac:dyDescent="0.4">
      <c r="A30" s="5" t="s">
        <v>4</v>
      </c>
      <c r="B30" s="5">
        <v>0.11180124223602485</v>
      </c>
      <c r="C30" s="5">
        <v>5.7216494845360823E-2</v>
      </c>
      <c r="D30" s="5">
        <v>4.391008886565604E-2</v>
      </c>
      <c r="E30" s="5">
        <v>7.0291777188328908E-2</v>
      </c>
      <c r="F30" s="5">
        <v>7.7653631284916202E-2</v>
      </c>
      <c r="G30" s="5">
        <v>7.2132848988064352E-2</v>
      </c>
      <c r="H30" s="5">
        <v>0.11139564660691421</v>
      </c>
      <c r="I30" s="5">
        <v>7.7771675716466496E-2</v>
      </c>
      <c r="J30" s="5">
        <v>8.9732761109472779E-3</v>
      </c>
      <c r="L30" s="5" t="s">
        <v>4</v>
      </c>
      <c r="M30" s="5">
        <v>8.9543269230769232E-2</v>
      </c>
      <c r="N30" s="5">
        <v>6.3180827886710242E-2</v>
      </c>
      <c r="O30" s="5">
        <v>9.5882522315001439E-2</v>
      </c>
      <c r="P30" s="5">
        <v>5.8479532163742687E-2</v>
      </c>
      <c r="Q30" s="5">
        <v>6.426155580608793E-2</v>
      </c>
      <c r="R30" s="5">
        <v>4.4324772162386082E-2</v>
      </c>
      <c r="S30" s="5">
        <v>2.9787234042553193E-2</v>
      </c>
      <c r="T30" s="5">
        <v>6.8193384223918574E-2</v>
      </c>
      <c r="U30" s="5">
        <v>6.4206637228896163E-2</v>
      </c>
      <c r="V30" s="5">
        <v>7.1534952954610299E-3</v>
      </c>
    </row>
    <row r="31" spans="1:22" x14ac:dyDescent="0.4">
      <c r="A31" s="5" t="s">
        <v>5</v>
      </c>
      <c r="B31" s="5">
        <v>7.5663466967814799E-2</v>
      </c>
      <c r="C31" s="5">
        <v>7.0618556701030927E-2</v>
      </c>
      <c r="D31" s="5">
        <v>3.1364349189754309E-2</v>
      </c>
      <c r="E31" s="5">
        <v>9.7480106100795758E-2</v>
      </c>
      <c r="F31" s="5">
        <v>5.1396648044692739E-2</v>
      </c>
      <c r="G31" s="5">
        <v>5.0856253243383498E-2</v>
      </c>
      <c r="H31" s="5">
        <v>4.7375160051216392E-2</v>
      </c>
      <c r="I31" s="5">
        <v>6.0679220042669776E-2</v>
      </c>
      <c r="J31" s="5">
        <v>7.6886342950155057E-3</v>
      </c>
      <c r="L31" s="5" t="s">
        <v>5</v>
      </c>
      <c r="M31" s="5">
        <v>8.0528846153846159E-2</v>
      </c>
      <c r="N31" s="5">
        <v>0.17647058823529413</v>
      </c>
      <c r="O31" s="5">
        <v>7.5151166138784906E-2</v>
      </c>
      <c r="P31" s="5">
        <v>7.0175438596491224E-2</v>
      </c>
      <c r="Q31" s="5">
        <v>5.9000375798571966E-2</v>
      </c>
      <c r="R31" s="5">
        <v>5.5095277547638773E-2</v>
      </c>
      <c r="S31" s="5">
        <v>0.11914893617021277</v>
      </c>
      <c r="T31" s="5">
        <v>4.020356234096692E-2</v>
      </c>
      <c r="U31" s="5">
        <v>8.4471773872725864E-2</v>
      </c>
      <c r="V31" s="5">
        <v>1.4493823171113149E-2</v>
      </c>
    </row>
    <row r="32" spans="1:22" x14ac:dyDescent="0.4">
      <c r="A32" s="5" t="s">
        <v>8</v>
      </c>
      <c r="B32" s="5">
        <v>6.8322981366459631E-2</v>
      </c>
      <c r="C32" s="5">
        <v>0.11443298969072165</v>
      </c>
      <c r="D32" s="5">
        <v>6.847882906429692E-2</v>
      </c>
      <c r="E32" s="5">
        <v>6.8965517241379309E-2</v>
      </c>
      <c r="F32" s="5">
        <v>0.10502793296089385</v>
      </c>
      <c r="G32" s="5">
        <v>9.652309289050337E-2</v>
      </c>
      <c r="H32" s="5">
        <v>5.7618437900128043E-2</v>
      </c>
      <c r="I32" s="5">
        <v>8.2767111587768949E-2</v>
      </c>
      <c r="J32" s="5">
        <v>7.7238389734597679E-3</v>
      </c>
      <c r="L32" s="5" t="s">
        <v>8</v>
      </c>
      <c r="M32" s="5">
        <v>4.3269230769230768E-2</v>
      </c>
      <c r="N32" s="5">
        <v>7.1895424836601302E-2</v>
      </c>
      <c r="O32" s="5">
        <v>0.10135329686150302</v>
      </c>
      <c r="P32" s="5">
        <v>3.7214247740563533E-2</v>
      </c>
      <c r="Q32" s="5">
        <v>9.6956031567080048E-2</v>
      </c>
      <c r="R32" s="5">
        <v>0.11267605633802817</v>
      </c>
      <c r="S32" s="5">
        <v>7.9635258358662614E-2</v>
      </c>
      <c r="T32" s="5">
        <v>0.10483460559796437</v>
      </c>
      <c r="U32" s="5">
        <v>8.0979269008704224E-2</v>
      </c>
      <c r="V32" s="5">
        <v>9.4089950510921148E-3</v>
      </c>
    </row>
    <row r="33" spans="1:22" x14ac:dyDescent="0.4">
      <c r="A33" s="5" t="s">
        <v>10</v>
      </c>
      <c r="B33" s="5">
        <v>9.7684923771880289E-2</v>
      </c>
      <c r="C33" s="5">
        <v>7.1134020618556698E-2</v>
      </c>
      <c r="D33" s="5">
        <v>2.9273392577104027E-2</v>
      </c>
      <c r="E33" s="5">
        <v>5.1724137931034482E-2</v>
      </c>
      <c r="F33" s="5">
        <v>7.3743016759776542E-2</v>
      </c>
      <c r="G33" s="5">
        <v>6.7981318111053457E-2</v>
      </c>
      <c r="H33" s="5">
        <v>7.1702944942381566E-2</v>
      </c>
      <c r="I33" s="5">
        <v>6.6177679244541016E-2</v>
      </c>
      <c r="J33" s="5">
        <v>7.3943152659584135E-3</v>
      </c>
      <c r="L33" s="5" t="s">
        <v>10</v>
      </c>
      <c r="M33" s="5">
        <v>0.15084134615384615</v>
      </c>
      <c r="N33" s="5">
        <v>2.6143790849673203E-2</v>
      </c>
      <c r="O33" s="5">
        <v>0.104520587388425</v>
      </c>
      <c r="P33" s="5">
        <v>0.1366294524189261</v>
      </c>
      <c r="Q33" s="5">
        <v>6.6516347237880497E-2</v>
      </c>
      <c r="R33" s="5">
        <v>4.1010770505385249E-2</v>
      </c>
      <c r="S33" s="5">
        <v>4.3161094224924014E-2</v>
      </c>
      <c r="T33" s="5">
        <v>8.5496183206106871E-2</v>
      </c>
      <c r="U33" s="5">
        <v>8.1789946498145874E-2</v>
      </c>
      <c r="V33" s="5">
        <v>1.5202175176021775E-2</v>
      </c>
    </row>
    <row r="34" spans="1:22" x14ac:dyDescent="0.4">
      <c r="A34" s="5" t="s">
        <v>31</v>
      </c>
      <c r="B34" s="5">
        <v>0.11067193675889328</v>
      </c>
      <c r="C34" s="5">
        <v>0.10103092783505155</v>
      </c>
      <c r="D34" s="5">
        <v>9.6184004181913224E-2</v>
      </c>
      <c r="E34" s="5">
        <v>8.6870026525198943E-2</v>
      </c>
      <c r="F34" s="5">
        <v>7.8770949720670391E-2</v>
      </c>
      <c r="G34" s="5">
        <v>7.4208614426569799E-2</v>
      </c>
      <c r="H34" s="5">
        <v>0.16773367477592829</v>
      </c>
      <c r="I34" s="5">
        <v>0.10221001917488935</v>
      </c>
      <c r="J34" s="5">
        <v>1.1039299579283035E-2</v>
      </c>
      <c r="L34" s="5" t="s">
        <v>31</v>
      </c>
      <c r="M34" s="5">
        <v>0.10336538461538461</v>
      </c>
      <c r="N34" s="5">
        <v>0.18736383442265794</v>
      </c>
      <c r="O34" s="5">
        <v>3.109703426432479E-2</v>
      </c>
      <c r="P34" s="5">
        <v>8.4529505582137163E-2</v>
      </c>
      <c r="Q34" s="5">
        <v>9.2446448703494929E-2</v>
      </c>
      <c r="R34" s="5">
        <v>9.4449047224523616E-2</v>
      </c>
      <c r="S34" s="5">
        <v>8.1458966565349539E-2</v>
      </c>
      <c r="T34" s="5">
        <v>0.12875318066157762</v>
      </c>
      <c r="U34" s="5">
        <v>0.10043292525493128</v>
      </c>
      <c r="V34" s="5">
        <v>1.4730710587291985E-2</v>
      </c>
    </row>
    <row r="35" spans="1:22" x14ac:dyDescent="0.4">
      <c r="A35" s="5" t="s">
        <v>3</v>
      </c>
      <c r="B35" s="5">
        <v>7.171089779785432E-2</v>
      </c>
      <c r="C35" s="5">
        <v>9.0206185567010308E-2</v>
      </c>
      <c r="D35" s="5">
        <v>0.15525352848928384</v>
      </c>
      <c r="E35" s="5">
        <v>0.10543766578249338</v>
      </c>
      <c r="F35" s="5">
        <v>8.3240223463687146E-2</v>
      </c>
      <c r="G35" s="5">
        <v>6.6424494032174361E-2</v>
      </c>
      <c r="H35" s="5">
        <v>0.17285531370038412</v>
      </c>
      <c r="I35" s="5">
        <v>0.10644690126184106</v>
      </c>
      <c r="J35" s="5">
        <v>1.4571342029150584E-2</v>
      </c>
      <c r="L35" s="5" t="s">
        <v>3</v>
      </c>
      <c r="M35" s="5">
        <v>9.4951923076923073E-2</v>
      </c>
      <c r="N35" s="5">
        <v>6.3180827886710242E-2</v>
      </c>
      <c r="O35" s="5">
        <v>0.10192916786639793</v>
      </c>
      <c r="P35" s="5">
        <v>8.9845826687931951E-2</v>
      </c>
      <c r="Q35" s="5">
        <v>0.13340849304772642</v>
      </c>
      <c r="R35" s="5">
        <v>0.10521955260977631</v>
      </c>
      <c r="S35" s="5">
        <v>0.11793313069908815</v>
      </c>
      <c r="T35" s="5">
        <v>8.5496183206106871E-2</v>
      </c>
      <c r="U35" s="5">
        <v>9.8995638135082623E-2</v>
      </c>
      <c r="V35" s="5">
        <v>7.0214209225897732E-3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39241-ADC4-4005-A8BB-A0F545772F7E}">
  <dimension ref="A1:X35"/>
  <sheetViews>
    <sheetView workbookViewId="0">
      <selection sqref="A1:XFD1048576"/>
    </sheetView>
  </sheetViews>
  <sheetFormatPr defaultRowHeight="16.5" x14ac:dyDescent="0.4"/>
  <cols>
    <col min="1" max="1" width="12.375" style="2" customWidth="1"/>
    <col min="2" max="8" width="9" style="2"/>
    <col min="9" max="9" width="10.25" style="2" customWidth="1"/>
    <col min="10" max="10" width="10.75" style="2" customWidth="1"/>
    <col min="11" max="11" width="3.125" style="2" customWidth="1"/>
    <col min="12" max="12" width="10.625" style="2" customWidth="1"/>
    <col min="13" max="13" width="11" style="2" customWidth="1"/>
    <col min="14" max="14" width="10.625" style="2" customWidth="1"/>
    <col min="15" max="15" width="10" style="2" customWidth="1"/>
    <col min="16" max="16" width="9.875" style="2" customWidth="1"/>
    <col min="17" max="17" width="10.875" style="2" customWidth="1"/>
    <col min="18" max="18" width="10.625" style="2" customWidth="1"/>
    <col min="19" max="20" width="10.75" style="2" customWidth="1"/>
    <col min="21" max="21" width="12.875" style="2" customWidth="1"/>
    <col min="22" max="22" width="13.75" style="2" customWidth="1"/>
    <col min="23" max="16384" width="9" style="2"/>
  </cols>
  <sheetData>
    <row r="1" spans="1:24" x14ac:dyDescent="0.4">
      <c r="A1" s="1" t="s">
        <v>97</v>
      </c>
    </row>
    <row r="2" spans="1:24" x14ac:dyDescent="0.4">
      <c r="A2" s="5" t="s">
        <v>75</v>
      </c>
      <c r="B2" s="5" t="s">
        <v>76</v>
      </c>
      <c r="C2" s="5" t="s">
        <v>77</v>
      </c>
      <c r="D2" s="5" t="s">
        <v>78</v>
      </c>
      <c r="E2" s="5" t="s">
        <v>79</v>
      </c>
      <c r="F2" s="5" t="s">
        <v>80</v>
      </c>
      <c r="G2" s="5" t="s">
        <v>81</v>
      </c>
      <c r="H2" s="5" t="s">
        <v>82</v>
      </c>
      <c r="I2" s="5" t="s">
        <v>83</v>
      </c>
      <c r="J2" s="5" t="s">
        <v>84</v>
      </c>
      <c r="L2" s="5" t="s">
        <v>75</v>
      </c>
      <c r="M2" s="5" t="s">
        <v>85</v>
      </c>
      <c r="N2" s="5" t="s">
        <v>86</v>
      </c>
      <c r="O2" s="5" t="s">
        <v>87</v>
      </c>
      <c r="P2" s="5" t="s">
        <v>88</v>
      </c>
      <c r="Q2" s="5" t="s">
        <v>89</v>
      </c>
      <c r="R2" s="5" t="s">
        <v>90</v>
      </c>
      <c r="S2" s="5" t="s">
        <v>91</v>
      </c>
      <c r="T2" s="5" t="s">
        <v>92</v>
      </c>
      <c r="U2" s="5" t="s">
        <v>93</v>
      </c>
      <c r="V2" s="5" t="s">
        <v>94</v>
      </c>
      <c r="X2" s="5" t="s">
        <v>98</v>
      </c>
    </row>
    <row r="3" spans="1:24" x14ac:dyDescent="0.4">
      <c r="A3" s="5" t="s">
        <v>1</v>
      </c>
      <c r="B3" s="5">
        <v>2.5806451612903226E-2</v>
      </c>
      <c r="C3" s="5">
        <v>6.097560975609756E-2</v>
      </c>
      <c r="D3" s="5">
        <v>0.15277777777777779</v>
      </c>
      <c r="E3" s="5">
        <v>4.8000000000000001E-2</v>
      </c>
      <c r="F3" s="5">
        <v>2.5000000000000001E-2</v>
      </c>
      <c r="G3" s="5">
        <v>0</v>
      </c>
      <c r="H3" s="5">
        <v>0</v>
      </c>
      <c r="I3" s="5">
        <v>4.4651405592396942E-2</v>
      </c>
      <c r="J3" s="5">
        <v>1.8460001527326485E-2</v>
      </c>
      <c r="L3" s="5" t="s">
        <v>1</v>
      </c>
      <c r="M3" s="5">
        <v>0</v>
      </c>
      <c r="N3" s="5">
        <v>0</v>
      </c>
      <c r="O3" s="5">
        <v>0</v>
      </c>
      <c r="P3" s="5">
        <v>7.7220077220077222E-3</v>
      </c>
      <c r="Q3" s="5">
        <v>0</v>
      </c>
      <c r="R3" s="5">
        <v>1.3513513513513514E-2</v>
      </c>
      <c r="S3" s="5">
        <v>1.0050251256281407E-2</v>
      </c>
      <c r="T3" s="5">
        <v>2.1097046413502109E-2</v>
      </c>
      <c r="U3" s="5">
        <v>6.5478523631630941E-3</v>
      </c>
      <c r="V3" s="5">
        <v>2.637892162398155E-3</v>
      </c>
      <c r="X3" s="5">
        <v>0.67677496390861402</v>
      </c>
    </row>
    <row r="4" spans="1:24" x14ac:dyDescent="0.4">
      <c r="A4" s="5" t="s">
        <v>7</v>
      </c>
      <c r="B4" s="5">
        <v>0</v>
      </c>
      <c r="C4" s="5">
        <v>0</v>
      </c>
      <c r="D4" s="5">
        <v>9.7222222222222224E-2</v>
      </c>
      <c r="E4" s="5">
        <v>0</v>
      </c>
      <c r="F4" s="5">
        <v>0</v>
      </c>
      <c r="G4" s="5">
        <v>0</v>
      </c>
      <c r="H4" s="5">
        <v>0</v>
      </c>
      <c r="I4" s="5">
        <v>1.388888888888889E-2</v>
      </c>
      <c r="J4" s="5">
        <v>1.2858612496840992E-2</v>
      </c>
      <c r="L4" s="5" t="s">
        <v>7</v>
      </c>
      <c r="M4" s="5">
        <v>2.7777777777777776E-2</v>
      </c>
      <c r="N4" s="5">
        <v>0</v>
      </c>
      <c r="O4" s="5">
        <v>0</v>
      </c>
      <c r="P4" s="5">
        <v>0</v>
      </c>
      <c r="Q4" s="5">
        <v>4.807692307692308E-3</v>
      </c>
      <c r="R4" s="5">
        <v>0</v>
      </c>
      <c r="S4" s="5">
        <v>5.0251256281407036E-3</v>
      </c>
      <c r="T4" s="5">
        <v>1.6877637130801686E-2</v>
      </c>
      <c r="U4" s="5">
        <v>6.8110291055515585E-3</v>
      </c>
      <c r="V4" s="5">
        <v>3.3858723637742554E-3</v>
      </c>
      <c r="X4" s="5">
        <v>0.16234597392422953</v>
      </c>
    </row>
    <row r="5" spans="1:24" x14ac:dyDescent="0.4">
      <c r="A5" s="5" t="s">
        <v>6</v>
      </c>
      <c r="B5" s="5">
        <v>3.870967741935484E-2</v>
      </c>
      <c r="C5" s="5">
        <v>9.7560975609756101E-2</v>
      </c>
      <c r="D5" s="5">
        <v>0</v>
      </c>
      <c r="E5" s="5">
        <v>2.4E-2</v>
      </c>
      <c r="F5" s="5">
        <v>0.1</v>
      </c>
      <c r="G5" s="5">
        <v>7.5187969924812026E-3</v>
      </c>
      <c r="H5" s="5">
        <v>0</v>
      </c>
      <c r="I5" s="5">
        <v>3.8255635717370305E-2</v>
      </c>
      <c r="J5" s="5">
        <v>1.5256085936553058E-2</v>
      </c>
      <c r="L5" s="5" t="s">
        <v>6</v>
      </c>
      <c r="M5" s="5">
        <v>0</v>
      </c>
      <c r="N5" s="5">
        <v>0</v>
      </c>
      <c r="O5" s="5">
        <v>0</v>
      </c>
      <c r="P5" s="5">
        <v>0</v>
      </c>
      <c r="Q5" s="5">
        <v>1.4423076923076924E-2</v>
      </c>
      <c r="R5" s="5">
        <v>6.0810810810810814E-2</v>
      </c>
      <c r="S5" s="5">
        <v>0</v>
      </c>
      <c r="T5" s="5">
        <v>1.2658227848101266E-2</v>
      </c>
      <c r="U5" s="5">
        <v>1.0986514447748626E-2</v>
      </c>
      <c r="V5" s="5">
        <v>6.9603594038478789E-3</v>
      </c>
      <c r="X5" s="5">
        <v>0.45410179964753433</v>
      </c>
    </row>
    <row r="6" spans="1:24" x14ac:dyDescent="0.4">
      <c r="A6" s="5" t="s">
        <v>28</v>
      </c>
      <c r="B6" s="5">
        <v>2.5806451612903226E-2</v>
      </c>
      <c r="C6" s="5">
        <v>4.878048780487805E-2</v>
      </c>
      <c r="D6" s="5">
        <v>0.1111111111111111</v>
      </c>
      <c r="E6" s="5">
        <v>8.0000000000000002E-3</v>
      </c>
      <c r="F6" s="5">
        <v>0</v>
      </c>
      <c r="G6" s="5">
        <v>0</v>
      </c>
      <c r="H6" s="5">
        <v>0</v>
      </c>
      <c r="I6" s="5">
        <v>2.7671150075556056E-2</v>
      </c>
      <c r="J6" s="5">
        <v>1.4353652825382562E-2</v>
      </c>
      <c r="L6" s="5" t="s">
        <v>28</v>
      </c>
      <c r="M6" s="5">
        <v>0</v>
      </c>
      <c r="N6" s="5">
        <v>0</v>
      </c>
      <c r="O6" s="5">
        <v>0</v>
      </c>
      <c r="P6" s="5">
        <v>3.0888030888030889E-2</v>
      </c>
      <c r="Q6" s="5">
        <v>1.4423076923076924E-2</v>
      </c>
      <c r="R6" s="5">
        <v>4.0540540540540543E-2</v>
      </c>
      <c r="S6" s="5">
        <v>1.0050251256281407E-2</v>
      </c>
      <c r="T6" s="5">
        <v>2.1097046413502109E-2</v>
      </c>
      <c r="U6" s="5">
        <v>1.4624868252678985E-2</v>
      </c>
      <c r="V6" s="5">
        <v>5.0630860367749378E-3</v>
      </c>
      <c r="X6" s="5">
        <v>0.24946632277475994</v>
      </c>
    </row>
    <row r="7" spans="1:24" x14ac:dyDescent="0.4">
      <c r="A7" s="5" t="s">
        <v>20</v>
      </c>
      <c r="B7" s="5">
        <v>7.0967741935483872E-2</v>
      </c>
      <c r="C7" s="5">
        <v>3.6585365853658534E-2</v>
      </c>
      <c r="D7" s="5">
        <v>0.18055555555555555</v>
      </c>
      <c r="E7" s="5">
        <v>0.16</v>
      </c>
      <c r="F7" s="5">
        <v>0.04</v>
      </c>
      <c r="G7" s="5">
        <v>0</v>
      </c>
      <c r="H7" s="5">
        <v>0</v>
      </c>
      <c r="I7" s="5">
        <v>6.9729809049242572E-2</v>
      </c>
      <c r="J7" s="5">
        <v>2.5610701741828501E-2</v>
      </c>
      <c r="L7" s="5" t="s">
        <v>20</v>
      </c>
      <c r="M7" s="5">
        <v>0</v>
      </c>
      <c r="N7" s="5">
        <v>0</v>
      </c>
      <c r="O7" s="5">
        <v>0</v>
      </c>
      <c r="P7" s="5">
        <v>2.7027027027027029E-2</v>
      </c>
      <c r="Q7" s="5">
        <v>1.4423076923076924E-2</v>
      </c>
      <c r="R7" s="5">
        <v>2.0270270270270271E-2</v>
      </c>
      <c r="S7" s="5">
        <v>5.0251256281407038E-2</v>
      </c>
      <c r="T7" s="5">
        <v>2.5316455696202531E-2</v>
      </c>
      <c r="U7" s="5">
        <v>1.7161010774747975E-2</v>
      </c>
      <c r="V7" s="5">
        <v>5.8087737452007585E-3</v>
      </c>
      <c r="X7" s="5">
        <v>0.62441230841155082</v>
      </c>
    </row>
    <row r="8" spans="1:24" x14ac:dyDescent="0.4">
      <c r="A8" s="5" t="s">
        <v>95</v>
      </c>
      <c r="B8" s="5">
        <v>2.5806451612903226E-2</v>
      </c>
      <c r="C8" s="5">
        <v>9.7560975609756101E-2</v>
      </c>
      <c r="D8" s="5">
        <v>0.22222222222222221</v>
      </c>
      <c r="E8" s="5">
        <v>0</v>
      </c>
      <c r="F8" s="5">
        <v>0.09</v>
      </c>
      <c r="G8" s="5">
        <v>0</v>
      </c>
      <c r="H8" s="5">
        <v>0</v>
      </c>
      <c r="I8" s="5">
        <v>6.2227092777840221E-2</v>
      </c>
      <c r="J8" s="5">
        <v>2.8771214152657439E-2</v>
      </c>
      <c r="L8" s="5" t="s">
        <v>95</v>
      </c>
      <c r="M8" s="5">
        <v>0.125</v>
      </c>
      <c r="N8" s="5">
        <v>0</v>
      </c>
      <c r="O8" s="5">
        <v>5.5072463768115941E-2</v>
      </c>
      <c r="P8" s="5">
        <v>9.6525096525096526E-2</v>
      </c>
      <c r="Q8" s="5">
        <v>0</v>
      </c>
      <c r="R8" s="5">
        <v>0</v>
      </c>
      <c r="S8" s="5">
        <v>0</v>
      </c>
      <c r="T8" s="5">
        <v>2.9535864978902954E-2</v>
      </c>
      <c r="U8" s="5">
        <v>3.8266678159014425E-2</v>
      </c>
      <c r="V8" s="5">
        <v>1.6361506170217841E-2</v>
      </c>
      <c r="X8" s="5">
        <v>0.19575693191474441</v>
      </c>
    </row>
    <row r="9" spans="1:24" x14ac:dyDescent="0.4">
      <c r="A9" s="5" t="s">
        <v>9</v>
      </c>
      <c r="B9" s="5">
        <v>0.1032258064516129</v>
      </c>
      <c r="C9" s="5">
        <v>0.1951219512195122</v>
      </c>
      <c r="D9" s="5">
        <v>0.29166666666666669</v>
      </c>
      <c r="E9" s="5">
        <v>0.112</v>
      </c>
      <c r="F9" s="5">
        <v>8.5000000000000006E-2</v>
      </c>
      <c r="G9" s="5">
        <v>0.24812030075187969</v>
      </c>
      <c r="H9" s="5">
        <v>2.8846153846153848E-2</v>
      </c>
      <c r="I9" s="5">
        <v>0.15199726841940359</v>
      </c>
      <c r="J9" s="5">
        <v>3.3270745990034878E-2</v>
      </c>
      <c r="L9" s="5" t="s">
        <v>9</v>
      </c>
      <c r="M9" s="5">
        <v>4.1666666666666664E-2</v>
      </c>
      <c r="N9" s="5">
        <v>0</v>
      </c>
      <c r="O9" s="5">
        <v>1.4492753623188406E-2</v>
      </c>
      <c r="P9" s="5">
        <v>5.4054054054054057E-2</v>
      </c>
      <c r="Q9" s="5">
        <v>9.6153846153846159E-2</v>
      </c>
      <c r="R9" s="5">
        <v>0.14189189189189189</v>
      </c>
      <c r="S9" s="5">
        <v>2.0100502512562814E-2</v>
      </c>
      <c r="T9" s="5">
        <v>2.5316455696202531E-2</v>
      </c>
      <c r="U9" s="5">
        <v>4.9209521324801567E-2</v>
      </c>
      <c r="V9" s="5">
        <v>1.577141406912981E-2</v>
      </c>
      <c r="X9" s="5">
        <v>0.7749704099146244</v>
      </c>
    </row>
    <row r="10" spans="1:24" x14ac:dyDescent="0.4">
      <c r="A10" s="5" t="s">
        <v>19</v>
      </c>
      <c r="B10" s="5">
        <v>3.2258064516129031E-2</v>
      </c>
      <c r="C10" s="5">
        <v>0</v>
      </c>
      <c r="D10" s="5">
        <v>0</v>
      </c>
      <c r="E10" s="5">
        <v>0.04</v>
      </c>
      <c r="F10" s="5">
        <v>1.4999999999999999E-2</v>
      </c>
      <c r="G10" s="5">
        <v>6.7669172932330823E-2</v>
      </c>
      <c r="H10" s="5">
        <v>0</v>
      </c>
      <c r="I10" s="5">
        <v>2.2132462492637124E-2</v>
      </c>
      <c r="J10" s="5">
        <v>9.0528813991835721E-3</v>
      </c>
      <c r="L10" s="5" t="s">
        <v>19</v>
      </c>
      <c r="M10" s="5">
        <v>9.7222222222222224E-2</v>
      </c>
      <c r="N10" s="5">
        <v>0</v>
      </c>
      <c r="O10" s="5">
        <v>7.5362318840579715E-2</v>
      </c>
      <c r="P10" s="5">
        <v>0</v>
      </c>
      <c r="Q10" s="5">
        <v>5.7692307692307696E-2</v>
      </c>
      <c r="R10" s="5">
        <v>0.12162162162162163</v>
      </c>
      <c r="S10" s="5">
        <v>5.5276381909547742E-2</v>
      </c>
      <c r="T10" s="5">
        <v>4.6413502109704644E-2</v>
      </c>
      <c r="U10" s="5">
        <v>5.6698544299497958E-2</v>
      </c>
      <c r="V10" s="5">
        <v>1.4111029029425133E-2</v>
      </c>
      <c r="X10" s="5">
        <v>-0.54124780066824318</v>
      </c>
    </row>
    <row r="11" spans="1:24" x14ac:dyDescent="0.4">
      <c r="A11" s="5" t="s">
        <v>14</v>
      </c>
      <c r="B11" s="5">
        <v>0.16774193548387098</v>
      </c>
      <c r="C11" s="5">
        <v>4.878048780487805E-2</v>
      </c>
      <c r="D11" s="5">
        <v>0.18055555555555555</v>
      </c>
      <c r="E11" s="5">
        <v>0.112</v>
      </c>
      <c r="F11" s="5">
        <v>0.105</v>
      </c>
      <c r="G11" s="5">
        <v>0.21804511278195488</v>
      </c>
      <c r="H11" s="5">
        <v>9.6153846153846159E-3</v>
      </c>
      <c r="I11" s="5">
        <v>0.12024835374880628</v>
      </c>
      <c r="J11" s="5">
        <v>2.5992409538266384E-2</v>
      </c>
      <c r="L11" s="5" t="s">
        <v>14</v>
      </c>
      <c r="M11" s="5">
        <v>4.1666666666666664E-2</v>
      </c>
      <c r="N11" s="5">
        <v>0</v>
      </c>
      <c r="O11" s="5">
        <v>0</v>
      </c>
      <c r="P11" s="5">
        <v>3.4749034749034749E-2</v>
      </c>
      <c r="Q11" s="5">
        <v>0.26923076923076922</v>
      </c>
      <c r="R11" s="5">
        <v>5.4054054054054057E-2</v>
      </c>
      <c r="S11" s="5">
        <v>3.015075376884422E-2</v>
      </c>
      <c r="T11" s="5">
        <v>7.5949367088607597E-2</v>
      </c>
      <c r="U11" s="5">
        <v>6.3225080694747068E-2</v>
      </c>
      <c r="V11" s="5">
        <v>2.8790390668617178E-2</v>
      </c>
      <c r="X11" s="5">
        <v>0.37964649442979659</v>
      </c>
    </row>
    <row r="12" spans="1:24" x14ac:dyDescent="0.4">
      <c r="A12" s="5" t="s">
        <v>26</v>
      </c>
      <c r="B12" s="5">
        <v>0</v>
      </c>
      <c r="C12" s="5">
        <v>0</v>
      </c>
      <c r="D12" s="5">
        <v>0</v>
      </c>
      <c r="E12" s="5">
        <v>0</v>
      </c>
      <c r="F12" s="5">
        <v>7.0000000000000007E-2</v>
      </c>
      <c r="G12" s="5">
        <v>0</v>
      </c>
      <c r="H12" s="5">
        <v>4.807692307692308E-2</v>
      </c>
      <c r="I12" s="5">
        <v>1.686813186813187E-2</v>
      </c>
      <c r="J12" s="5">
        <v>1.0321024137898982E-2</v>
      </c>
      <c r="L12" s="5" t="s">
        <v>26</v>
      </c>
      <c r="M12" s="5">
        <v>0.30555555555555558</v>
      </c>
      <c r="N12" s="5">
        <v>0</v>
      </c>
      <c r="O12" s="5">
        <v>0</v>
      </c>
      <c r="P12" s="5">
        <v>7.7220077220077218E-2</v>
      </c>
      <c r="Q12" s="5">
        <v>3.8461538461538464E-2</v>
      </c>
      <c r="R12" s="5">
        <v>8.7837837837837843E-2</v>
      </c>
      <c r="S12" s="5">
        <v>1.0050251256281407E-2</v>
      </c>
      <c r="T12" s="5">
        <v>2.5316455696202531E-2</v>
      </c>
      <c r="U12" s="5">
        <v>6.8055214503436642E-2</v>
      </c>
      <c r="V12" s="5">
        <v>3.3590304187010103E-2</v>
      </c>
      <c r="X12" s="5">
        <v>-0.41848713525836995</v>
      </c>
    </row>
    <row r="13" spans="1:24" x14ac:dyDescent="0.4">
      <c r="A13" s="5" t="s">
        <v>32</v>
      </c>
      <c r="B13" s="5">
        <v>0.28387096774193549</v>
      </c>
      <c r="C13" s="5">
        <v>0.29268292682926828</v>
      </c>
      <c r="D13" s="5">
        <v>0.59722222222222221</v>
      </c>
      <c r="E13" s="5">
        <v>0.16</v>
      </c>
      <c r="F13" s="5">
        <v>0</v>
      </c>
      <c r="G13" s="5">
        <v>0.18796992481203006</v>
      </c>
      <c r="H13" s="5">
        <v>0</v>
      </c>
      <c r="I13" s="5">
        <v>0.21739229165792229</v>
      </c>
      <c r="J13" s="5">
        <v>7.1861152689596447E-2</v>
      </c>
      <c r="L13" s="5" t="s">
        <v>32</v>
      </c>
      <c r="M13" s="5">
        <v>0</v>
      </c>
      <c r="N13" s="5">
        <v>0</v>
      </c>
      <c r="O13" s="5">
        <v>6.6666666666666666E-2</v>
      </c>
      <c r="P13" s="5">
        <v>0</v>
      </c>
      <c r="Q13" s="5">
        <v>0.15865384615384615</v>
      </c>
      <c r="R13" s="5">
        <v>0.25675675675675674</v>
      </c>
      <c r="S13" s="5">
        <v>0.11055276381909548</v>
      </c>
      <c r="T13" s="5">
        <v>0.13080168776371309</v>
      </c>
      <c r="U13" s="5">
        <v>9.0428965145009754E-2</v>
      </c>
      <c r="V13" s="5">
        <v>3.0478304962402804E-2</v>
      </c>
      <c r="X13" s="5">
        <v>0.45945869881285706</v>
      </c>
    </row>
    <row r="14" spans="1:24" x14ac:dyDescent="0.4">
      <c r="A14" s="5" t="s">
        <v>21</v>
      </c>
      <c r="B14" s="5">
        <v>7.0967741935483872E-2</v>
      </c>
      <c r="C14" s="5">
        <v>9.7560975609756101E-2</v>
      </c>
      <c r="D14" s="5">
        <v>8.3333333333333329E-2</v>
      </c>
      <c r="E14" s="5">
        <v>0</v>
      </c>
      <c r="F14" s="5">
        <v>0.08</v>
      </c>
      <c r="G14" s="5">
        <v>6.0150375939849621E-2</v>
      </c>
      <c r="H14" s="5">
        <v>0</v>
      </c>
      <c r="I14" s="5">
        <v>5.6001775259774698E-2</v>
      </c>
      <c r="J14" s="5">
        <v>1.3970584769855602E-2</v>
      </c>
      <c r="L14" s="5" t="s">
        <v>21</v>
      </c>
      <c r="M14" s="5">
        <v>0.52777777777777779</v>
      </c>
      <c r="N14" s="5">
        <v>0</v>
      </c>
      <c r="O14" s="5">
        <v>3.7681159420289857E-2</v>
      </c>
      <c r="P14" s="5">
        <v>5.4054054054054057E-2</v>
      </c>
      <c r="Q14" s="5">
        <v>0.14423076923076922</v>
      </c>
      <c r="R14" s="5">
        <v>0.19594594594594594</v>
      </c>
      <c r="S14" s="5">
        <v>5.5276381909547742E-2</v>
      </c>
      <c r="T14" s="5">
        <v>5.9071729957805907E-2</v>
      </c>
      <c r="U14" s="5">
        <v>0.13425472728702381</v>
      </c>
      <c r="V14" s="5">
        <v>5.6518624566161996E-2</v>
      </c>
      <c r="X14" s="5">
        <v>-0.39758334601311368</v>
      </c>
    </row>
    <row r="15" spans="1:24" x14ac:dyDescent="0.4">
      <c r="A15" s="5" t="s">
        <v>27</v>
      </c>
      <c r="B15" s="5">
        <v>0.12258064516129032</v>
      </c>
      <c r="C15" s="5">
        <v>0.14634146341463414</v>
      </c>
      <c r="D15" s="5">
        <v>0.5</v>
      </c>
      <c r="E15" s="5">
        <v>0.24</v>
      </c>
      <c r="F15" s="5">
        <v>0.13</v>
      </c>
      <c r="G15" s="5">
        <v>0.12781954887218044</v>
      </c>
      <c r="H15" s="5">
        <v>0</v>
      </c>
      <c r="I15" s="5">
        <v>0.18096309392115781</v>
      </c>
      <c r="J15" s="5">
        <v>5.4966814854233229E-2</v>
      </c>
      <c r="L15" s="5" t="s">
        <v>27</v>
      </c>
      <c r="M15" s="5">
        <v>0.40277777777777779</v>
      </c>
      <c r="N15" s="5">
        <v>2.1052631578947368E-2</v>
      </c>
      <c r="O15" s="5">
        <v>6.0869565217391307E-2</v>
      </c>
      <c r="P15" s="5">
        <v>8.1081081081081086E-2</v>
      </c>
      <c r="Q15" s="5">
        <v>0.17788461538461539</v>
      </c>
      <c r="R15" s="5">
        <v>0.22972972972972974</v>
      </c>
      <c r="S15" s="5">
        <v>9.5477386934673364E-2</v>
      </c>
      <c r="T15" s="5">
        <v>6.3291139240506333E-2</v>
      </c>
      <c r="U15" s="5">
        <v>0.14152049086809032</v>
      </c>
      <c r="V15" s="5">
        <v>4.1508355220126837E-2</v>
      </c>
      <c r="X15" s="5">
        <v>0.15006780384469745</v>
      </c>
    </row>
    <row r="16" spans="1:24" x14ac:dyDescent="0.4">
      <c r="A16" s="5" t="s">
        <v>25</v>
      </c>
      <c r="B16" s="5">
        <v>0.2129032258064516</v>
      </c>
      <c r="C16" s="5">
        <v>0.35365853658536583</v>
      </c>
      <c r="D16" s="5">
        <v>0.27777777777777779</v>
      </c>
      <c r="E16" s="5">
        <v>0.28000000000000003</v>
      </c>
      <c r="F16" s="5">
        <v>0.14000000000000001</v>
      </c>
      <c r="G16" s="5">
        <v>0.13533834586466165</v>
      </c>
      <c r="H16" s="5">
        <v>0.125</v>
      </c>
      <c r="I16" s="5">
        <v>0.21781112657632246</v>
      </c>
      <c r="J16" s="5">
        <v>3.1106235913927076E-2</v>
      </c>
      <c r="L16" s="5" t="s">
        <v>25</v>
      </c>
      <c r="M16" s="5">
        <v>0.22222222222222221</v>
      </c>
      <c r="N16" s="5">
        <v>0.27368421052631581</v>
      </c>
      <c r="O16" s="5">
        <v>0.26956521739130435</v>
      </c>
      <c r="P16" s="5">
        <v>0.14671814671814673</v>
      </c>
      <c r="Q16" s="5">
        <v>0.16346153846153846</v>
      </c>
      <c r="R16" s="5">
        <v>3.3783783783783786E-2</v>
      </c>
      <c r="S16" s="5">
        <v>0</v>
      </c>
      <c r="T16" s="5">
        <v>2.9535864978902954E-2</v>
      </c>
      <c r="U16" s="5">
        <v>0.1423713730102768</v>
      </c>
      <c r="V16" s="5">
        <v>3.6455003781371474E-2</v>
      </c>
      <c r="X16" s="5">
        <v>0.40688140518387711</v>
      </c>
    </row>
    <row r="17" spans="1:24" x14ac:dyDescent="0.4">
      <c r="A17" s="5" t="s">
        <v>33</v>
      </c>
      <c r="B17" s="5">
        <v>0.16129032258064516</v>
      </c>
      <c r="C17" s="5">
        <v>0.51219512195121952</v>
      </c>
      <c r="D17" s="5">
        <v>0.51388888888888884</v>
      </c>
      <c r="E17" s="5">
        <v>0.25600000000000001</v>
      </c>
      <c r="F17" s="5">
        <v>0.13500000000000001</v>
      </c>
      <c r="G17" s="5">
        <v>0.38345864661654133</v>
      </c>
      <c r="H17" s="5">
        <v>3.8461538461538464E-2</v>
      </c>
      <c r="I17" s="5">
        <v>0.28575635978554759</v>
      </c>
      <c r="J17" s="5">
        <v>6.5950529501186517E-2</v>
      </c>
      <c r="L17" s="5" t="s">
        <v>33</v>
      </c>
      <c r="M17" s="5">
        <v>0.41666666666666669</v>
      </c>
      <c r="N17" s="5">
        <v>2.1052631578947368E-2</v>
      </c>
      <c r="O17" s="5">
        <v>0.17101449275362318</v>
      </c>
      <c r="P17" s="5">
        <v>0.12741312741312741</v>
      </c>
      <c r="Q17" s="5">
        <v>0.25</v>
      </c>
      <c r="R17" s="5">
        <v>0.31756756756756754</v>
      </c>
      <c r="S17" s="5">
        <v>8.0402010050251257E-2</v>
      </c>
      <c r="T17" s="5">
        <v>0.17721518987341772</v>
      </c>
      <c r="U17" s="5">
        <v>0.19516646073795013</v>
      </c>
      <c r="V17" s="5">
        <v>4.2579644805615824E-2</v>
      </c>
      <c r="X17" s="5">
        <v>0.30716549292618817</v>
      </c>
    </row>
    <row r="18" spans="1:24" x14ac:dyDescent="0.4">
      <c r="A18" s="5" t="s">
        <v>24</v>
      </c>
      <c r="B18" s="5">
        <v>0.15483870967741936</v>
      </c>
      <c r="C18" s="5">
        <v>0.42682926829268292</v>
      </c>
      <c r="D18" s="5">
        <v>0.3611111111111111</v>
      </c>
      <c r="E18" s="5">
        <v>0.17599999999999999</v>
      </c>
      <c r="F18" s="5">
        <v>0.16500000000000001</v>
      </c>
      <c r="G18" s="5">
        <v>0.24812030075187969</v>
      </c>
      <c r="H18" s="5">
        <v>6.7307692307692304E-2</v>
      </c>
      <c r="I18" s="5">
        <v>0.22845815459154076</v>
      </c>
      <c r="J18" s="5">
        <v>4.4147848804022879E-2</v>
      </c>
      <c r="L18" s="5" t="s">
        <v>24</v>
      </c>
      <c r="M18" s="5">
        <v>0.31944444444444442</v>
      </c>
      <c r="N18" s="5">
        <v>0</v>
      </c>
      <c r="O18" s="5">
        <v>0.30144927536231886</v>
      </c>
      <c r="P18" s="5">
        <v>3.8610038610038611E-3</v>
      </c>
      <c r="Q18" s="5">
        <v>0.25480769230769229</v>
      </c>
      <c r="R18" s="5">
        <v>0.58108108108108103</v>
      </c>
      <c r="S18" s="5">
        <v>9.5477386934673364E-2</v>
      </c>
      <c r="T18" s="5">
        <v>0.10126582278481013</v>
      </c>
      <c r="U18" s="5">
        <v>0.20717333834700302</v>
      </c>
      <c r="V18" s="5">
        <v>6.5134220821394861E-2</v>
      </c>
      <c r="X18" s="5">
        <v>7.0706246195180358E-2</v>
      </c>
    </row>
    <row r="19" spans="1:24" x14ac:dyDescent="0.4">
      <c r="A19" s="5" t="s">
        <v>16</v>
      </c>
      <c r="B19" s="5">
        <v>0.4258064516129032</v>
      </c>
      <c r="C19" s="5">
        <v>0.51219512195121952</v>
      </c>
      <c r="D19" s="5">
        <v>0.94444444444444442</v>
      </c>
      <c r="E19" s="5">
        <v>0.496</v>
      </c>
      <c r="F19" s="5">
        <v>0.26</v>
      </c>
      <c r="G19" s="5">
        <v>0.80451127819548873</v>
      </c>
      <c r="H19" s="5">
        <v>0</v>
      </c>
      <c r="I19" s="5">
        <v>0.49185104231486509</v>
      </c>
      <c r="J19" s="5">
        <v>0.11093871702182467</v>
      </c>
      <c r="L19" s="5" t="s">
        <v>16</v>
      </c>
      <c r="M19" s="5">
        <v>0.27777777777777779</v>
      </c>
      <c r="N19" s="5">
        <v>4.2105263157894736E-2</v>
      </c>
      <c r="O19" s="5">
        <v>0.35072463768115941</v>
      </c>
      <c r="P19" s="5">
        <v>0.26640926640926643</v>
      </c>
      <c r="Q19" s="5">
        <v>0.25</v>
      </c>
      <c r="R19" s="5">
        <v>0.58783783783783783</v>
      </c>
      <c r="S19" s="5">
        <v>0.32160804020100503</v>
      </c>
      <c r="T19" s="5">
        <v>0.21518987341772153</v>
      </c>
      <c r="U19" s="5">
        <v>0.28895658706033284</v>
      </c>
      <c r="V19" s="5">
        <v>5.0426226870756596E-2</v>
      </c>
      <c r="X19" s="5">
        <v>0.46520150274912025</v>
      </c>
    </row>
    <row r="20" spans="1:24" x14ac:dyDescent="0.4">
      <c r="A20" s="5" t="s">
        <v>11</v>
      </c>
      <c r="B20" s="5">
        <v>0.54193548387096779</v>
      </c>
      <c r="C20" s="5">
        <v>1.8414634146341464</v>
      </c>
      <c r="D20" s="5">
        <v>1.2083333333333333</v>
      </c>
      <c r="E20" s="5">
        <v>0.216</v>
      </c>
      <c r="F20" s="5">
        <v>0.79500000000000004</v>
      </c>
      <c r="G20" s="5">
        <v>0.57894736842105265</v>
      </c>
      <c r="H20" s="5">
        <v>0.48076923076923078</v>
      </c>
      <c r="I20" s="5">
        <v>0.8089212615755329</v>
      </c>
      <c r="J20" s="5">
        <v>0.19215617995300185</v>
      </c>
      <c r="L20" s="5" t="s">
        <v>11</v>
      </c>
      <c r="M20" s="5">
        <v>0.65277777777777779</v>
      </c>
      <c r="N20" s="5">
        <v>0</v>
      </c>
      <c r="O20" s="5">
        <v>0.10434782608695652</v>
      </c>
      <c r="P20" s="5">
        <v>0.31660231660231658</v>
      </c>
      <c r="Q20" s="5">
        <v>0.55288461538461542</v>
      </c>
      <c r="R20" s="5">
        <v>0.41216216216216217</v>
      </c>
      <c r="S20" s="5">
        <v>0.18090452261306533</v>
      </c>
      <c r="T20" s="5">
        <v>9.7046413502109699E-2</v>
      </c>
      <c r="U20" s="5">
        <v>0.28959070426612543</v>
      </c>
      <c r="V20" s="5">
        <v>7.7464267305902793E-2</v>
      </c>
      <c r="X20" s="5">
        <v>0.71385692689889846</v>
      </c>
    </row>
    <row r="21" spans="1:24" x14ac:dyDescent="0.4">
      <c r="A21" s="5" t="s">
        <v>29</v>
      </c>
      <c r="B21" s="5">
        <v>0.30967741935483872</v>
      </c>
      <c r="C21" s="5">
        <v>0.5</v>
      </c>
      <c r="D21" s="5">
        <v>1.3611111111111112</v>
      </c>
      <c r="E21" s="5">
        <v>0.432</v>
      </c>
      <c r="F21" s="5">
        <v>0.2</v>
      </c>
      <c r="G21" s="5">
        <v>0.51127819548872178</v>
      </c>
      <c r="H21" s="5">
        <v>0.10576923076923077</v>
      </c>
      <c r="I21" s="5">
        <v>0.48854799381770037</v>
      </c>
      <c r="J21" s="5">
        <v>0.14477188871653002</v>
      </c>
      <c r="L21" s="5" t="s">
        <v>29</v>
      </c>
      <c r="M21" s="5">
        <v>0.75</v>
      </c>
      <c r="N21" s="5">
        <v>0.15789473684210525</v>
      </c>
      <c r="O21" s="5">
        <v>0.30434782608695654</v>
      </c>
      <c r="P21" s="5">
        <v>0.10424710424710425</v>
      </c>
      <c r="Q21" s="5">
        <v>0.38461538461538464</v>
      </c>
      <c r="R21" s="5">
        <v>0.27027027027027029</v>
      </c>
      <c r="S21" s="5">
        <v>0.30653266331658291</v>
      </c>
      <c r="T21" s="5">
        <v>0.19831223628691982</v>
      </c>
      <c r="U21" s="5">
        <v>0.30952752770816544</v>
      </c>
      <c r="V21" s="5">
        <v>6.599390507523327E-2</v>
      </c>
      <c r="X21" s="5">
        <v>0.31424224662089512</v>
      </c>
    </row>
    <row r="22" spans="1:24" x14ac:dyDescent="0.4">
      <c r="A22" s="5" t="s">
        <v>35</v>
      </c>
      <c r="B22" s="5">
        <v>0.23225806451612904</v>
      </c>
      <c r="C22" s="5">
        <v>0.97560975609756095</v>
      </c>
      <c r="D22" s="5">
        <v>1.3611111111111112</v>
      </c>
      <c r="E22" s="5">
        <v>0.28799999999999998</v>
      </c>
      <c r="F22" s="5">
        <v>0.27500000000000002</v>
      </c>
      <c r="G22" s="5">
        <v>0.49624060150375937</v>
      </c>
      <c r="H22" s="5">
        <v>0.24038461538461539</v>
      </c>
      <c r="I22" s="5">
        <v>0.55265773551616793</v>
      </c>
      <c r="J22" s="5">
        <v>0.15537815299830418</v>
      </c>
      <c r="L22" s="5" t="s">
        <v>35</v>
      </c>
      <c r="M22" s="5">
        <v>0.98611111111111116</v>
      </c>
      <c r="N22" s="5">
        <v>4.2105263157894736E-2</v>
      </c>
      <c r="O22" s="5">
        <v>0.2318840579710145</v>
      </c>
      <c r="P22" s="5">
        <v>0.138996138996139</v>
      </c>
      <c r="Q22" s="5">
        <v>0.3125</v>
      </c>
      <c r="R22" s="5">
        <v>0.6216216216216216</v>
      </c>
      <c r="S22" s="5">
        <v>0.12562814070351758</v>
      </c>
      <c r="T22" s="5">
        <v>0.17721518987341772</v>
      </c>
      <c r="U22" s="5">
        <v>0.32950769042933953</v>
      </c>
      <c r="V22" s="5">
        <v>0.10532189638709201</v>
      </c>
      <c r="X22" s="5">
        <v>0.31474478808718709</v>
      </c>
    </row>
    <row r="23" spans="1:24" x14ac:dyDescent="0.4">
      <c r="A23" s="5" t="s">
        <v>13</v>
      </c>
      <c r="B23" s="5">
        <v>0.18064516129032257</v>
      </c>
      <c r="C23" s="5">
        <v>0.41463414634146339</v>
      </c>
      <c r="D23" s="5">
        <v>1</v>
      </c>
      <c r="E23" s="5">
        <v>0.46400000000000002</v>
      </c>
      <c r="F23" s="5">
        <v>0.48</v>
      </c>
      <c r="G23" s="5">
        <v>0.67669172932330823</v>
      </c>
      <c r="H23" s="5">
        <v>6.7307692307692304E-2</v>
      </c>
      <c r="I23" s="5">
        <v>0.46903981846611237</v>
      </c>
      <c r="J23" s="5">
        <v>0.10811027178833271</v>
      </c>
      <c r="L23" s="5" t="s">
        <v>13</v>
      </c>
      <c r="M23" s="5">
        <v>0.30555555555555558</v>
      </c>
      <c r="N23" s="5">
        <v>0</v>
      </c>
      <c r="O23" s="5">
        <v>0.40289855072463771</v>
      </c>
      <c r="P23" s="5">
        <v>0.23552123552123552</v>
      </c>
      <c r="Q23" s="5">
        <v>0.57692307692307687</v>
      </c>
      <c r="R23" s="5">
        <v>0.5</v>
      </c>
      <c r="S23" s="5">
        <v>0.37688442211055279</v>
      </c>
      <c r="T23" s="5">
        <v>0.32067510548523209</v>
      </c>
      <c r="U23" s="5">
        <v>0.33980724329003631</v>
      </c>
      <c r="V23" s="5">
        <v>5.7976910671309501E-2</v>
      </c>
      <c r="X23" s="5">
        <v>0.28717306000712184</v>
      </c>
    </row>
    <row r="24" spans="1:24" x14ac:dyDescent="0.4">
      <c r="A24" s="5" t="s">
        <v>12</v>
      </c>
      <c r="B24" s="5">
        <v>1.935483870967742E-2</v>
      </c>
      <c r="C24" s="5">
        <v>0.58536585365853655</v>
      </c>
      <c r="D24" s="5">
        <v>0.33333333333333331</v>
      </c>
      <c r="E24" s="5">
        <v>0.376</v>
      </c>
      <c r="F24" s="5">
        <v>0.13500000000000001</v>
      </c>
      <c r="G24" s="5">
        <v>0.48120300751879697</v>
      </c>
      <c r="H24" s="5">
        <v>0</v>
      </c>
      <c r="I24" s="5">
        <v>0.27575100474576347</v>
      </c>
      <c r="J24" s="5">
        <v>7.9926742177334753E-2</v>
      </c>
      <c r="L24" s="5" t="s">
        <v>12</v>
      </c>
      <c r="M24" s="5">
        <v>0.27777777777777779</v>
      </c>
      <c r="N24" s="5">
        <v>0.10526315789473684</v>
      </c>
      <c r="O24" s="5">
        <v>0.4115942028985507</v>
      </c>
      <c r="P24" s="5">
        <v>0.40154440154440152</v>
      </c>
      <c r="Q24" s="5">
        <v>0.27884615384615385</v>
      </c>
      <c r="R24" s="5">
        <v>0.6283783783783784</v>
      </c>
      <c r="S24" s="5">
        <v>0.4120603015075377</v>
      </c>
      <c r="T24" s="5">
        <v>0.30801687763713081</v>
      </c>
      <c r="U24" s="5">
        <v>0.35293515643558343</v>
      </c>
      <c r="V24" s="5">
        <v>4.9947687671522148E-2</v>
      </c>
      <c r="X24" s="5">
        <v>-0.21881335331927854</v>
      </c>
    </row>
    <row r="25" spans="1:24" x14ac:dyDescent="0.4">
      <c r="A25" s="5" t="s">
        <v>34</v>
      </c>
      <c r="B25" s="5">
        <v>0.14838709677419354</v>
      </c>
      <c r="C25" s="5">
        <v>0.28048780487804881</v>
      </c>
      <c r="D25" s="5">
        <v>0.41666666666666669</v>
      </c>
      <c r="E25" s="5">
        <v>0.2</v>
      </c>
      <c r="F25" s="5">
        <v>0.125</v>
      </c>
      <c r="G25" s="5">
        <v>0.17293233082706766</v>
      </c>
      <c r="H25" s="5">
        <v>7.6923076923076927E-2</v>
      </c>
      <c r="I25" s="5">
        <v>0.20291385372415052</v>
      </c>
      <c r="J25" s="5">
        <v>3.977815441429973E-2</v>
      </c>
      <c r="L25" s="5" t="s">
        <v>34</v>
      </c>
      <c r="M25" s="5">
        <v>1.25</v>
      </c>
      <c r="N25" s="5">
        <v>2.1052631578947368E-2</v>
      </c>
      <c r="O25" s="5">
        <v>0.32463768115942027</v>
      </c>
      <c r="P25" s="5">
        <v>0.16988416988416988</v>
      </c>
      <c r="Q25" s="5">
        <v>0.34134615384615385</v>
      </c>
      <c r="R25" s="5">
        <v>0.48648648648648651</v>
      </c>
      <c r="S25" s="5">
        <v>0.34170854271356782</v>
      </c>
      <c r="T25" s="5">
        <v>0.21518987341772153</v>
      </c>
      <c r="U25" s="5">
        <v>0.39378819238580837</v>
      </c>
      <c r="V25" s="5">
        <v>0.1232944932916481</v>
      </c>
      <c r="X25" s="5">
        <v>-0.42045344026738068</v>
      </c>
    </row>
    <row r="26" spans="1:24" x14ac:dyDescent="0.4">
      <c r="A26" s="5" t="s">
        <v>15</v>
      </c>
      <c r="B26" s="5">
        <v>0.21935483870967742</v>
      </c>
      <c r="C26" s="5">
        <v>0.82926829268292679</v>
      </c>
      <c r="D26" s="5">
        <v>1.9722222222222223</v>
      </c>
      <c r="E26" s="5">
        <v>0.38400000000000001</v>
      </c>
      <c r="F26" s="5">
        <v>0.35499999999999998</v>
      </c>
      <c r="G26" s="5">
        <v>0.56390977443609025</v>
      </c>
      <c r="H26" s="5">
        <v>7.6923076923076927E-2</v>
      </c>
      <c r="I26" s="5">
        <v>0.62866831499628473</v>
      </c>
      <c r="J26" s="5">
        <v>0.22389357812010555</v>
      </c>
      <c r="L26" s="5" t="s">
        <v>15</v>
      </c>
      <c r="M26" s="5">
        <v>0.83333333333333337</v>
      </c>
      <c r="N26" s="5">
        <v>7.3684210526315783E-2</v>
      </c>
      <c r="O26" s="5">
        <v>0.49275362318840582</v>
      </c>
      <c r="P26" s="5">
        <v>0.22393822393822393</v>
      </c>
      <c r="Q26" s="5">
        <v>0.39423076923076922</v>
      </c>
      <c r="R26" s="5">
        <v>0.56081081081081086</v>
      </c>
      <c r="S26" s="5">
        <v>0.4120603015075377</v>
      </c>
      <c r="T26" s="5">
        <v>0.4050632911392405</v>
      </c>
      <c r="U26" s="5">
        <v>0.42448432045932966</v>
      </c>
      <c r="V26" s="5">
        <v>7.4490916910877336E-2</v>
      </c>
      <c r="X26" s="5">
        <v>0.25425782002994746</v>
      </c>
    </row>
    <row r="27" spans="1:24" x14ac:dyDescent="0.4">
      <c r="A27" s="5" t="s">
        <v>18</v>
      </c>
      <c r="B27" s="5">
        <v>0.25161290322580643</v>
      </c>
      <c r="C27" s="5">
        <v>1.3780487804878048</v>
      </c>
      <c r="D27" s="5">
        <v>0.88888888888888884</v>
      </c>
      <c r="E27" s="5">
        <v>0.41599999999999998</v>
      </c>
      <c r="F27" s="5">
        <v>0.21</v>
      </c>
      <c r="G27" s="5">
        <v>0.5864661654135338</v>
      </c>
      <c r="H27" s="5">
        <v>0.33653846153846156</v>
      </c>
      <c r="I27" s="5">
        <v>0.58107931422207071</v>
      </c>
      <c r="J27" s="5">
        <v>0.14730472820429732</v>
      </c>
      <c r="L27" s="5" t="s">
        <v>18</v>
      </c>
      <c r="M27" s="5">
        <v>0.65277777777777779</v>
      </c>
      <c r="N27" s="5">
        <v>0.24210526315789474</v>
      </c>
      <c r="O27" s="5">
        <v>0.38260869565217392</v>
      </c>
      <c r="P27" s="5">
        <v>0.23938223938223938</v>
      </c>
      <c r="Q27" s="5">
        <v>0.73557692307692313</v>
      </c>
      <c r="R27" s="5">
        <v>0.97972972972972971</v>
      </c>
      <c r="S27" s="5">
        <v>0.43216080402010049</v>
      </c>
      <c r="T27" s="5">
        <v>0.4050632911392405</v>
      </c>
      <c r="U27" s="5">
        <v>0.50867559049200994</v>
      </c>
      <c r="V27" s="5">
        <v>8.5714204324408863E-2</v>
      </c>
      <c r="X27" s="5">
        <v>0.11453239812428723</v>
      </c>
    </row>
    <row r="28" spans="1:24" x14ac:dyDescent="0.4">
      <c r="A28" s="5" t="s">
        <v>17</v>
      </c>
      <c r="B28" s="5">
        <v>0.65161290322580645</v>
      </c>
      <c r="C28" s="5">
        <v>0.90243902439024393</v>
      </c>
      <c r="D28" s="5">
        <v>1.75</v>
      </c>
      <c r="E28" s="5">
        <v>0.88800000000000001</v>
      </c>
      <c r="F28" s="5">
        <v>0.42499999999999999</v>
      </c>
      <c r="G28" s="5">
        <v>1.4285714285714286</v>
      </c>
      <c r="H28" s="5">
        <v>0.34615384615384615</v>
      </c>
      <c r="I28" s="5">
        <v>0.91311102890590357</v>
      </c>
      <c r="J28" s="5">
        <v>0.1804134210562239</v>
      </c>
      <c r="L28" s="5" t="s">
        <v>17</v>
      </c>
      <c r="M28" s="5">
        <v>0.33333333333333331</v>
      </c>
      <c r="N28" s="5">
        <v>0.4</v>
      </c>
      <c r="O28" s="5">
        <v>0.46956521739130436</v>
      </c>
      <c r="P28" s="5">
        <v>0.42084942084942084</v>
      </c>
      <c r="Q28" s="5">
        <v>0.38461538461538464</v>
      </c>
      <c r="R28" s="5">
        <v>1.0608108108108107</v>
      </c>
      <c r="S28" s="5">
        <v>0.68844221105527637</v>
      </c>
      <c r="T28" s="5">
        <v>0.54852320675105481</v>
      </c>
      <c r="U28" s="5">
        <v>0.53826744810082316</v>
      </c>
      <c r="V28" s="5">
        <v>7.8952223564261861E-2</v>
      </c>
      <c r="X28" s="5">
        <v>0.53500194801286793</v>
      </c>
    </row>
    <row r="29" spans="1:24" x14ac:dyDescent="0.4">
      <c r="A29" s="5" t="s">
        <v>96</v>
      </c>
      <c r="B29" s="5">
        <v>0.82580645161290323</v>
      </c>
      <c r="C29" s="5">
        <v>1.0853658536585367</v>
      </c>
      <c r="D29" s="5">
        <v>0.4861111111111111</v>
      </c>
      <c r="E29" s="5">
        <v>0.48799999999999999</v>
      </c>
      <c r="F29" s="5">
        <v>0.30499999999999999</v>
      </c>
      <c r="G29" s="5">
        <v>0.3007518796992481</v>
      </c>
      <c r="H29" s="5">
        <v>0.74038461538461542</v>
      </c>
      <c r="I29" s="5">
        <v>0.60448855878091634</v>
      </c>
      <c r="J29" s="5">
        <v>0.10184266498195883</v>
      </c>
      <c r="L29" s="5" t="s">
        <v>96</v>
      </c>
      <c r="M29" s="5">
        <v>1.2638888888888888</v>
      </c>
      <c r="N29" s="5">
        <v>0.58947368421052626</v>
      </c>
      <c r="O29" s="5">
        <v>0.40579710144927539</v>
      </c>
      <c r="P29" s="5">
        <v>0.54054054054054057</v>
      </c>
      <c r="Q29" s="5">
        <v>0.36538461538461536</v>
      </c>
      <c r="R29" s="5">
        <v>0.66216216216216217</v>
      </c>
      <c r="S29" s="5">
        <v>0.34673366834170855</v>
      </c>
      <c r="T29" s="5">
        <v>0.28691983122362869</v>
      </c>
      <c r="U29" s="5">
        <v>0.55761256152516825</v>
      </c>
      <c r="V29" s="5">
        <v>0.10374302940821983</v>
      </c>
      <c r="X29" s="5">
        <v>8.3278852251629037E-2</v>
      </c>
    </row>
    <row r="30" spans="1:24" x14ac:dyDescent="0.4">
      <c r="A30" s="5" t="s">
        <v>4</v>
      </c>
      <c r="B30" s="5">
        <v>1.2774193548387096</v>
      </c>
      <c r="C30" s="5">
        <v>1.3536585365853659</v>
      </c>
      <c r="D30" s="5">
        <v>1.1666666666666667</v>
      </c>
      <c r="E30" s="5">
        <v>0.84799999999999998</v>
      </c>
      <c r="F30" s="5">
        <v>0.69499999999999995</v>
      </c>
      <c r="G30" s="5">
        <v>1.0451127819548873</v>
      </c>
      <c r="H30" s="5">
        <v>0.83653846153846156</v>
      </c>
      <c r="I30" s="5">
        <v>1.0317708287977274</v>
      </c>
      <c r="J30" s="5">
        <v>8.6618065635937408E-2</v>
      </c>
      <c r="L30" s="5" t="s">
        <v>4</v>
      </c>
      <c r="M30" s="5">
        <v>2.0694444444444446</v>
      </c>
      <c r="N30" s="5">
        <v>0.30526315789473685</v>
      </c>
      <c r="O30" s="5">
        <v>0.9652173913043478</v>
      </c>
      <c r="P30" s="5">
        <v>0.42471042471042469</v>
      </c>
      <c r="Q30" s="5">
        <v>0.82211538461538458</v>
      </c>
      <c r="R30" s="5">
        <v>0.72297297297297303</v>
      </c>
      <c r="S30" s="5">
        <v>0.74874371859296485</v>
      </c>
      <c r="T30" s="5">
        <v>0.56540084388185652</v>
      </c>
      <c r="U30" s="5">
        <v>0.82798354230214155</v>
      </c>
      <c r="V30" s="5">
        <v>0.18037350080041054</v>
      </c>
      <c r="X30" s="5">
        <v>0.2756328815940538</v>
      </c>
    </row>
    <row r="31" spans="1:24" x14ac:dyDescent="0.4">
      <c r="A31" s="5" t="s">
        <v>5</v>
      </c>
      <c r="B31" s="5">
        <v>0.86451612903225805</v>
      </c>
      <c r="C31" s="5">
        <v>1.6707317073170731</v>
      </c>
      <c r="D31" s="5">
        <v>0.83333333333333337</v>
      </c>
      <c r="E31" s="5">
        <v>1.1759999999999999</v>
      </c>
      <c r="F31" s="5">
        <v>0.46</v>
      </c>
      <c r="G31" s="5">
        <v>0.73684210526315785</v>
      </c>
      <c r="H31" s="5">
        <v>0.35576923076923078</v>
      </c>
      <c r="I31" s="5">
        <v>0.8710275008164361</v>
      </c>
      <c r="J31" s="5">
        <v>0.15560538151316824</v>
      </c>
      <c r="L31" s="5" t="s">
        <v>5</v>
      </c>
      <c r="M31" s="5">
        <v>1.8611111111111112</v>
      </c>
      <c r="N31" s="5">
        <v>0.85263157894736841</v>
      </c>
      <c r="O31" s="5">
        <v>0.75652173913043474</v>
      </c>
      <c r="P31" s="5">
        <v>0.50965250965250963</v>
      </c>
      <c r="Q31" s="5">
        <v>0.75480769230769229</v>
      </c>
      <c r="R31" s="5">
        <v>0.89864864864864868</v>
      </c>
      <c r="S31" s="5">
        <v>0.98492462311557794</v>
      </c>
      <c r="T31" s="5">
        <v>0.33333333333333331</v>
      </c>
      <c r="U31" s="5">
        <v>0.86895390453083443</v>
      </c>
      <c r="V31" s="5">
        <v>0.15003283830714551</v>
      </c>
      <c r="X31" s="5">
        <v>2.4802297211513331E-3</v>
      </c>
    </row>
    <row r="32" spans="1:24" x14ac:dyDescent="0.4">
      <c r="A32" s="5" t="s">
        <v>8</v>
      </c>
      <c r="B32" s="5">
        <v>0.78064516129032258</v>
      </c>
      <c r="C32" s="5">
        <v>2.7073170731707319</v>
      </c>
      <c r="D32" s="5">
        <v>1.8194444444444444</v>
      </c>
      <c r="E32" s="5">
        <v>0.83199999999999996</v>
      </c>
      <c r="F32" s="5">
        <v>0.94</v>
      </c>
      <c r="G32" s="5">
        <v>1.3984962406015038</v>
      </c>
      <c r="H32" s="5">
        <v>0.43269230769230771</v>
      </c>
      <c r="I32" s="5">
        <v>1.2729421753141872</v>
      </c>
      <c r="J32" s="5">
        <v>0.27201127622202537</v>
      </c>
      <c r="L32" s="5" t="s">
        <v>8</v>
      </c>
      <c r="M32" s="5">
        <v>1</v>
      </c>
      <c r="N32" s="5">
        <v>0.3473684210526316</v>
      </c>
      <c r="O32" s="5">
        <v>1.0202898550724637</v>
      </c>
      <c r="P32" s="5">
        <v>0.27027027027027029</v>
      </c>
      <c r="Q32" s="5">
        <v>1.2403846153846154</v>
      </c>
      <c r="R32" s="5">
        <v>1.8378378378378379</v>
      </c>
      <c r="S32" s="5">
        <v>0.65829145728643212</v>
      </c>
      <c r="T32" s="5">
        <v>0.86919831223628696</v>
      </c>
      <c r="U32" s="5">
        <v>0.90545509614256714</v>
      </c>
      <c r="V32" s="5">
        <v>0.16681604947787884</v>
      </c>
      <c r="X32" s="5">
        <v>0.30842358359140726</v>
      </c>
    </row>
    <row r="33" spans="1:24" x14ac:dyDescent="0.4">
      <c r="A33" s="5" t="s">
        <v>10</v>
      </c>
      <c r="B33" s="5">
        <v>1.1161290322580646</v>
      </c>
      <c r="C33" s="5">
        <v>1.6829268292682926</v>
      </c>
      <c r="D33" s="5">
        <v>0.77777777777777779</v>
      </c>
      <c r="E33" s="5">
        <v>0.624</v>
      </c>
      <c r="F33" s="5">
        <v>0.66</v>
      </c>
      <c r="G33" s="5">
        <v>0.98496240601503759</v>
      </c>
      <c r="H33" s="5">
        <v>0.53846153846153844</v>
      </c>
      <c r="I33" s="5">
        <v>0.91203679768295864</v>
      </c>
      <c r="J33" s="5">
        <v>0.13889615327213961</v>
      </c>
      <c r="L33" s="5" t="s">
        <v>10</v>
      </c>
      <c r="M33" s="5">
        <v>3.4861111111111112</v>
      </c>
      <c r="N33" s="5">
        <v>0.12631578947368421</v>
      </c>
      <c r="O33" s="5">
        <v>1.0521739130434782</v>
      </c>
      <c r="P33" s="5">
        <v>0.99227799227799229</v>
      </c>
      <c r="Q33" s="5">
        <v>0.85096153846153844</v>
      </c>
      <c r="R33" s="5">
        <v>0.66891891891891897</v>
      </c>
      <c r="S33" s="5">
        <v>0.35678391959798994</v>
      </c>
      <c r="T33" s="5">
        <v>0.70886075949367089</v>
      </c>
      <c r="U33" s="5">
        <v>1.0303004927972979</v>
      </c>
      <c r="V33" s="5">
        <v>0.34391644772310048</v>
      </c>
      <c r="X33" s="5">
        <v>-8.8241521482432986E-2</v>
      </c>
    </row>
    <row r="34" spans="1:24" x14ac:dyDescent="0.4">
      <c r="A34" s="5" t="s">
        <v>31</v>
      </c>
      <c r="B34" s="5">
        <v>1.264516129032258</v>
      </c>
      <c r="C34" s="5">
        <v>2.3902439024390243</v>
      </c>
      <c r="D34" s="5">
        <v>2.5555555555555554</v>
      </c>
      <c r="E34" s="5">
        <v>1.048</v>
      </c>
      <c r="F34" s="5">
        <v>0.70499999999999996</v>
      </c>
      <c r="G34" s="5">
        <v>1.0751879699248121</v>
      </c>
      <c r="H34" s="5">
        <v>1.2596153846153846</v>
      </c>
      <c r="I34" s="5">
        <v>1.4711598487952906</v>
      </c>
      <c r="J34" s="5">
        <v>0.2487085473260903</v>
      </c>
      <c r="L34" s="5" t="s">
        <v>31</v>
      </c>
      <c r="M34" s="5">
        <v>2.3888888888888888</v>
      </c>
      <c r="N34" s="5">
        <v>0.90526315789473688</v>
      </c>
      <c r="O34" s="5">
        <v>0.31304347826086959</v>
      </c>
      <c r="P34" s="5">
        <v>0.61389961389961389</v>
      </c>
      <c r="Q34" s="5">
        <v>1.1826923076923077</v>
      </c>
      <c r="R34" s="5">
        <v>1.5405405405405406</v>
      </c>
      <c r="S34" s="5">
        <v>0.6733668341708543</v>
      </c>
      <c r="T34" s="5">
        <v>1.0675105485232068</v>
      </c>
      <c r="U34" s="5">
        <v>1.0856506712338772</v>
      </c>
      <c r="V34" s="5">
        <v>0.21422423052488451</v>
      </c>
      <c r="X34" s="5">
        <v>0.30500625643292356</v>
      </c>
    </row>
    <row r="35" spans="1:24" x14ac:dyDescent="0.4">
      <c r="A35" s="5" t="s">
        <v>3</v>
      </c>
      <c r="B35" s="5">
        <v>0.8193548387096774</v>
      </c>
      <c r="C35" s="5">
        <v>2.1341463414634148</v>
      </c>
      <c r="D35" s="5">
        <v>4.125</v>
      </c>
      <c r="E35" s="5">
        <v>1.272</v>
      </c>
      <c r="F35" s="5">
        <v>0.745</v>
      </c>
      <c r="G35" s="5">
        <v>0.96240601503759393</v>
      </c>
      <c r="H35" s="5">
        <v>1.2980769230769231</v>
      </c>
      <c r="I35" s="5">
        <v>1.6222834454696584</v>
      </c>
      <c r="J35" s="5">
        <v>0.41901636401705766</v>
      </c>
      <c r="L35" s="5" t="s">
        <v>3</v>
      </c>
      <c r="M35" s="5">
        <v>2.1944444444444446</v>
      </c>
      <c r="N35" s="5">
        <v>0.30526315789473685</v>
      </c>
      <c r="O35" s="5">
        <v>1.0260869565217392</v>
      </c>
      <c r="P35" s="5">
        <v>0.65250965250965254</v>
      </c>
      <c r="Q35" s="5">
        <v>1.7067307692307692</v>
      </c>
      <c r="R35" s="5">
        <v>1.7162162162162162</v>
      </c>
      <c r="S35" s="5">
        <v>0.97487437185929648</v>
      </c>
      <c r="T35" s="5">
        <v>0.70886075949367089</v>
      </c>
      <c r="U35" s="5">
        <v>1.1606232910213159</v>
      </c>
      <c r="V35" s="5">
        <v>0.21368111286500868</v>
      </c>
      <c r="X35" s="5">
        <v>0.2695047420983207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3662E-29A7-4496-8BD3-1035F5DDFED3}">
  <dimension ref="A1:I12"/>
  <sheetViews>
    <sheetView workbookViewId="0">
      <selection activeCell="E24" sqref="E24"/>
    </sheetView>
  </sheetViews>
  <sheetFormatPr defaultRowHeight="16.5" x14ac:dyDescent="0.4"/>
  <cols>
    <col min="1" max="1" width="8.375" style="6" customWidth="1"/>
    <col min="2" max="2" width="10.875" style="6" customWidth="1"/>
    <col min="3" max="3" width="10.625" style="6" customWidth="1"/>
    <col min="4" max="4" width="11.375" style="6" customWidth="1"/>
    <col min="5" max="5" width="10.875" style="6" customWidth="1"/>
    <col min="6" max="6" width="12.25" style="6" customWidth="1"/>
    <col min="7" max="7" width="11.125" style="6" customWidth="1"/>
    <col min="8" max="8" width="14.375" style="6" customWidth="1"/>
    <col min="9" max="9" width="15.375" style="6" customWidth="1"/>
    <col min="10" max="16384" width="9" style="6"/>
  </cols>
  <sheetData>
    <row r="1" spans="1:9" x14ac:dyDescent="0.4">
      <c r="A1" s="1" t="s">
        <v>99</v>
      </c>
    </row>
    <row r="2" spans="1:9" x14ac:dyDescent="0.4">
      <c r="A2" s="7" t="s">
        <v>100</v>
      </c>
      <c r="B2" s="7" t="s">
        <v>76</v>
      </c>
      <c r="C2" s="7" t="s">
        <v>77</v>
      </c>
      <c r="D2" s="7" t="s">
        <v>78</v>
      </c>
      <c r="E2" s="7" t="s">
        <v>79</v>
      </c>
      <c r="F2" s="7" t="s">
        <v>80</v>
      </c>
      <c r="G2" s="7" t="s">
        <v>81</v>
      </c>
      <c r="H2" s="7" t="s">
        <v>83</v>
      </c>
      <c r="I2" s="7" t="s">
        <v>84</v>
      </c>
    </row>
    <row r="3" spans="1:9" x14ac:dyDescent="0.4">
      <c r="A3" s="7" t="s">
        <v>101</v>
      </c>
      <c r="B3" s="7">
        <v>8.1967213114754092E-2</v>
      </c>
      <c r="C3" s="7">
        <v>4.4444444444444446E-2</v>
      </c>
      <c r="D3" s="7">
        <v>4.8661800486618008E-2</v>
      </c>
      <c r="E3" s="7">
        <v>2.5504782146652496E-2</v>
      </c>
      <c r="F3" s="7">
        <v>3.2786885245901641E-2</v>
      </c>
      <c r="G3" s="7">
        <v>3.3648790746582544E-2</v>
      </c>
      <c r="H3" s="7">
        <f>AVERAGE(B3:G3)</f>
        <v>4.4502319364158875E-2</v>
      </c>
      <c r="I3" s="7">
        <f>STDEVP(B3:G3)/SQRT(COUNT(B3:G3))</f>
        <v>7.5219674524764227E-3</v>
      </c>
    </row>
    <row r="4" spans="1:9" x14ac:dyDescent="0.4">
      <c r="A4" s="7" t="s">
        <v>102</v>
      </c>
      <c r="B4" s="7">
        <v>0.22950819672131148</v>
      </c>
      <c r="C4" s="7">
        <v>0.17777777777777778</v>
      </c>
      <c r="D4" s="7">
        <v>0.15571776155717762</v>
      </c>
      <c r="E4" s="7">
        <v>0.16578108395324123</v>
      </c>
      <c r="F4" s="7">
        <v>0.14344262295081966</v>
      </c>
      <c r="G4" s="7">
        <v>0.23974763406940064</v>
      </c>
      <c r="H4" s="7">
        <f>AVERAGE(B4:G4)</f>
        <v>0.18532917950495473</v>
      </c>
      <c r="I4" s="7">
        <f>STDEVP(B4:G4)/SQRT(COUNT(B4:G4))</f>
        <v>1.489185567868357E-2</v>
      </c>
    </row>
    <row r="5" spans="1:9" x14ac:dyDescent="0.4">
      <c r="A5" s="7" t="s">
        <v>103</v>
      </c>
      <c r="B5" s="7">
        <v>0.28688524590163933</v>
      </c>
      <c r="C5" s="7">
        <v>0.11851851851851852</v>
      </c>
      <c r="D5" s="7">
        <v>0.28223844282238442</v>
      </c>
      <c r="E5" s="7">
        <v>0.19553666312433582</v>
      </c>
      <c r="F5" s="7">
        <v>0.20081967213114754</v>
      </c>
      <c r="G5" s="7">
        <v>0.22712933753943218</v>
      </c>
      <c r="H5" s="7">
        <f>AVERAGE(B5:G5)</f>
        <v>0.21852131333957628</v>
      </c>
      <c r="I5" s="7">
        <f>STDEVP(B5:G5)/SQRT(COUNT(B5:G5))</f>
        <v>2.3362956888413975E-2</v>
      </c>
    </row>
    <row r="6" spans="1:9" x14ac:dyDescent="0.4">
      <c r="A6" s="7" t="s">
        <v>104</v>
      </c>
      <c r="B6" s="7">
        <v>3.2786885245901641E-2</v>
      </c>
      <c r="C6" s="7">
        <v>2.9629629629629631E-2</v>
      </c>
      <c r="D6" s="7">
        <v>3.4063260340632603E-2</v>
      </c>
      <c r="E6" s="7">
        <v>5.1009564293304992E-2</v>
      </c>
      <c r="F6" s="7">
        <v>2.0491803278688523E-2</v>
      </c>
      <c r="G6" s="7">
        <v>3.3648790746582544E-2</v>
      </c>
      <c r="H6" s="7">
        <f>AVERAGE(B6:G6)</f>
        <v>3.3604988922456662E-2</v>
      </c>
      <c r="I6" s="7">
        <f>STDEVP(B6:G6)/SQRT(COUNT(B6:G6))</f>
        <v>3.6951905228006241E-3</v>
      </c>
    </row>
    <row r="8" spans="1:9" x14ac:dyDescent="0.4">
      <c r="A8" s="7" t="s">
        <v>100</v>
      </c>
      <c r="B8" s="7" t="s">
        <v>85</v>
      </c>
      <c r="C8" s="7" t="s">
        <v>86</v>
      </c>
      <c r="D8" s="7" t="s">
        <v>87</v>
      </c>
      <c r="E8" s="7" t="s">
        <v>88</v>
      </c>
      <c r="F8" s="7" t="s">
        <v>89</v>
      </c>
      <c r="G8" s="7" t="s">
        <v>90</v>
      </c>
      <c r="H8" s="7" t="s">
        <v>93</v>
      </c>
      <c r="I8" s="7" t="s">
        <v>94</v>
      </c>
    </row>
    <row r="9" spans="1:9" x14ac:dyDescent="0.4">
      <c r="A9" s="7" t="s">
        <v>101</v>
      </c>
      <c r="B9" s="7">
        <v>0.10401891252955082</v>
      </c>
      <c r="C9" s="7">
        <v>4.790419161676647E-2</v>
      </c>
      <c r="D9" s="7">
        <v>5.7761732851985562E-2</v>
      </c>
      <c r="E9" s="7">
        <v>5.6338028169014086E-2</v>
      </c>
      <c r="F9" s="7">
        <v>6.2581486310299875E-2</v>
      </c>
      <c r="G9" s="7">
        <v>7.5329566854990579E-2</v>
      </c>
      <c r="H9" s="7">
        <v>6.7322319722101231E-2</v>
      </c>
      <c r="I9" s="7">
        <v>7.4950995344010155E-3</v>
      </c>
    </row>
    <row r="10" spans="1:9" x14ac:dyDescent="0.4">
      <c r="A10" s="7" t="s">
        <v>102</v>
      </c>
      <c r="B10" s="7">
        <v>0.18682634730538922</v>
      </c>
      <c r="C10" s="7">
        <v>0.14151624548736463</v>
      </c>
      <c r="D10" s="7">
        <v>0.24788732394366197</v>
      </c>
      <c r="E10" s="7">
        <v>0.20860495436766624</v>
      </c>
      <c r="F10" s="7">
        <v>0.1807909604519774</v>
      </c>
      <c r="G10" s="7"/>
      <c r="H10" s="7">
        <v>0.19312516631121188</v>
      </c>
      <c r="I10" s="7">
        <v>1.5612567002876011E-2</v>
      </c>
    </row>
    <row r="11" spans="1:9" x14ac:dyDescent="0.4">
      <c r="A11" s="7" t="s">
        <v>103</v>
      </c>
      <c r="B11" s="7">
        <v>0.13892215568862276</v>
      </c>
      <c r="C11" s="7">
        <v>0.17328519855595667</v>
      </c>
      <c r="D11" s="7">
        <v>0.25915492957746478</v>
      </c>
      <c r="E11" s="7">
        <v>0.30247718383311606</v>
      </c>
      <c r="F11" s="7">
        <v>1.5065913370998116E-2</v>
      </c>
      <c r="G11" s="7"/>
      <c r="H11" s="7">
        <v>0.1777810762052317</v>
      </c>
      <c r="I11" s="7">
        <v>4.4800569686518542E-2</v>
      </c>
    </row>
    <row r="12" spans="1:9" x14ac:dyDescent="0.4">
      <c r="A12" s="7" t="s">
        <v>104</v>
      </c>
      <c r="B12" s="7">
        <v>2.8368794326241134E-2</v>
      </c>
      <c r="C12" s="7">
        <v>5.2694610778443111E-2</v>
      </c>
      <c r="D12" s="7">
        <v>4.6209386281588445E-2</v>
      </c>
      <c r="E12" s="7">
        <v>3.3802816901408447E-2</v>
      </c>
      <c r="F12" s="7">
        <v>3.1290743155149937E-2</v>
      </c>
      <c r="G12" s="7">
        <v>5.2730696798493411E-2</v>
      </c>
      <c r="H12" s="7">
        <v>4.0849508040220743E-2</v>
      </c>
      <c r="I12" s="7">
        <v>4.1061994353228156E-3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EDD42-F2C6-4336-8E82-355C033D8944}">
  <dimension ref="A1:I18"/>
  <sheetViews>
    <sheetView workbookViewId="0">
      <selection activeCell="G32" sqref="G32"/>
    </sheetView>
  </sheetViews>
  <sheetFormatPr defaultRowHeight="16.5" x14ac:dyDescent="0.4"/>
  <cols>
    <col min="1" max="1" width="9" style="6"/>
    <col min="2" max="2" width="12" style="6" customWidth="1"/>
    <col min="3" max="3" width="11.375" style="6" customWidth="1"/>
    <col min="4" max="4" width="11.5" style="6" customWidth="1"/>
    <col min="5" max="5" width="12" style="6" customWidth="1"/>
    <col min="6" max="6" width="12.25" style="6" customWidth="1"/>
    <col min="7" max="7" width="12.5" style="6" customWidth="1"/>
    <col min="8" max="8" width="13.25" style="6" customWidth="1"/>
    <col min="9" max="9" width="14.375" style="6" customWidth="1"/>
    <col min="10" max="16384" width="9" style="6"/>
  </cols>
  <sheetData>
    <row r="1" spans="1:9" x14ac:dyDescent="0.4">
      <c r="A1" s="1" t="s">
        <v>105</v>
      </c>
    </row>
    <row r="2" spans="1:9" x14ac:dyDescent="0.4">
      <c r="A2" s="7" t="s">
        <v>100</v>
      </c>
      <c r="B2" s="7" t="s">
        <v>76</v>
      </c>
      <c r="C2" s="7" t="s">
        <v>77</v>
      </c>
      <c r="D2" s="7" t="s">
        <v>78</v>
      </c>
      <c r="E2" s="7" t="s">
        <v>79</v>
      </c>
      <c r="F2" s="7" t="s">
        <v>80</v>
      </c>
      <c r="G2" s="7" t="s">
        <v>81</v>
      </c>
      <c r="H2" s="7" t="s">
        <v>83</v>
      </c>
      <c r="I2" s="7" t="s">
        <v>84</v>
      </c>
    </row>
    <row r="3" spans="1:9" x14ac:dyDescent="0.4">
      <c r="A3" s="7" t="s">
        <v>101</v>
      </c>
      <c r="B3" s="7">
        <v>0.22222222222222221</v>
      </c>
      <c r="C3" s="7">
        <v>0.11688311688311688</v>
      </c>
      <c r="D3" s="7">
        <v>0.33333333333333331</v>
      </c>
      <c r="E3" s="7">
        <v>0.20224719101123595</v>
      </c>
      <c r="F3" s="7">
        <v>0.55813953488372092</v>
      </c>
      <c r="G3" s="7">
        <v>0.4363636363636364</v>
      </c>
      <c r="H3" s="7">
        <v>0.31153150578287764</v>
      </c>
      <c r="I3" s="7">
        <v>6.1164874045795944E-2</v>
      </c>
    </row>
    <row r="4" spans="1:9" x14ac:dyDescent="0.4">
      <c r="A4" s="7" t="s">
        <v>102</v>
      </c>
      <c r="B4" s="7">
        <v>0.62222222222222223</v>
      </c>
      <c r="C4" s="7">
        <v>0.46753246753246752</v>
      </c>
      <c r="D4" s="7">
        <v>1.0666666666666667</v>
      </c>
      <c r="E4" s="7">
        <v>1.3146067415730336</v>
      </c>
      <c r="F4" s="7">
        <v>2.441860465116279</v>
      </c>
      <c r="G4" s="7">
        <v>3.1090909090909093</v>
      </c>
      <c r="H4" s="7">
        <v>1.5036632453669299</v>
      </c>
      <c r="I4" s="7">
        <v>0.39210350263661203</v>
      </c>
    </row>
    <row r="5" spans="1:9" x14ac:dyDescent="0.4">
      <c r="A5" s="7" t="s">
        <v>103</v>
      </c>
      <c r="B5" s="7">
        <v>0.77777777777777779</v>
      </c>
      <c r="C5" s="7">
        <v>0.31168831168831168</v>
      </c>
      <c r="D5" s="7">
        <v>1.9333333333333333</v>
      </c>
      <c r="E5" s="7">
        <v>1.550561797752809</v>
      </c>
      <c r="F5" s="7">
        <v>3.4186046511627906</v>
      </c>
      <c r="G5" s="7">
        <v>2.9454545454545458</v>
      </c>
      <c r="H5" s="7">
        <v>1.8229034028615947</v>
      </c>
      <c r="I5" s="7">
        <v>0.44934541542178258</v>
      </c>
    </row>
    <row r="6" spans="1:9" x14ac:dyDescent="0.4">
      <c r="A6" s="7" t="s">
        <v>104</v>
      </c>
      <c r="B6" s="7">
        <v>8.8888888888888892E-2</v>
      </c>
      <c r="C6" s="7">
        <v>7.792207792207792E-2</v>
      </c>
      <c r="D6" s="7">
        <v>0.23333333333333334</v>
      </c>
      <c r="E6" s="7">
        <v>0.4044943820224719</v>
      </c>
      <c r="F6" s="7">
        <v>0.34883720930232559</v>
      </c>
      <c r="G6" s="7">
        <v>0.4363636363636364</v>
      </c>
      <c r="H6" s="7">
        <v>0.26497325463878901</v>
      </c>
      <c r="I6" s="7">
        <v>5.8421101120056905E-2</v>
      </c>
    </row>
    <row r="8" spans="1:9" x14ac:dyDescent="0.4">
      <c r="A8" s="7" t="s">
        <v>100</v>
      </c>
      <c r="B8" s="7" t="s">
        <v>85</v>
      </c>
      <c r="C8" s="7" t="s">
        <v>86</v>
      </c>
      <c r="D8" s="7" t="s">
        <v>87</v>
      </c>
      <c r="E8" s="7" t="s">
        <v>88</v>
      </c>
      <c r="F8" s="7" t="s">
        <v>89</v>
      </c>
      <c r="G8" s="7" t="s">
        <v>90</v>
      </c>
      <c r="H8" s="7" t="s">
        <v>93</v>
      </c>
      <c r="I8" s="7" t="s">
        <v>94</v>
      </c>
    </row>
    <row r="9" spans="1:9" x14ac:dyDescent="0.4">
      <c r="A9" s="7" t="s">
        <v>101</v>
      </c>
      <c r="B9" s="7">
        <v>1.6923076923076923</v>
      </c>
      <c r="C9" s="7">
        <v>0.49382716049382713</v>
      </c>
      <c r="D9" s="7">
        <v>0.449438202247191</v>
      </c>
      <c r="E9" s="7">
        <v>0.42105263157894735</v>
      </c>
      <c r="F9" s="7">
        <v>0.54545454545454541</v>
      </c>
      <c r="G9" s="7">
        <v>0.7407407407407407</v>
      </c>
      <c r="H9" s="7">
        <v>0.72380349547049061</v>
      </c>
      <c r="I9" s="7">
        <v>0.18180568930578736</v>
      </c>
    </row>
    <row r="10" spans="1:9" x14ac:dyDescent="0.4">
      <c r="A10" s="7" t="s">
        <v>102</v>
      </c>
      <c r="B10" s="7">
        <v>1.9259259259259258</v>
      </c>
      <c r="C10" s="7">
        <v>1.101123595505618</v>
      </c>
      <c r="D10" s="7">
        <v>1.8526315789473684</v>
      </c>
      <c r="E10" s="7">
        <v>1.8181818181818181</v>
      </c>
      <c r="F10" s="7">
        <v>1.7777777777777777</v>
      </c>
      <c r="G10" s="7"/>
      <c r="H10" s="7">
        <v>1.6951281392677018</v>
      </c>
      <c r="I10" s="7">
        <v>0.13459413367415476</v>
      </c>
    </row>
    <row r="11" spans="1:9" x14ac:dyDescent="0.4">
      <c r="A11" s="7" t="s">
        <v>103</v>
      </c>
      <c r="B11" s="7">
        <v>1.4320987654320987</v>
      </c>
      <c r="C11" s="7">
        <v>1.348314606741573</v>
      </c>
      <c r="D11" s="7">
        <v>1.9368421052631579</v>
      </c>
      <c r="E11" s="7">
        <v>2.6363636363636362</v>
      </c>
      <c r="F11" s="7">
        <v>0.14814814814814814</v>
      </c>
      <c r="G11" s="7"/>
      <c r="H11" s="7">
        <v>1.5003534523897228</v>
      </c>
      <c r="I11" s="7">
        <v>0.36536421170533195</v>
      </c>
    </row>
    <row r="12" spans="1:9" x14ac:dyDescent="0.4">
      <c r="A12" s="7" t="s">
        <v>104</v>
      </c>
      <c r="B12" s="7">
        <v>0.46153846153846156</v>
      </c>
      <c r="C12" s="7">
        <v>0.54320987654320985</v>
      </c>
      <c r="D12" s="7">
        <v>0.3595505617977528</v>
      </c>
      <c r="E12" s="7">
        <v>0.25263157894736843</v>
      </c>
      <c r="F12" s="7">
        <v>0.27272727272727271</v>
      </c>
      <c r="G12" s="7">
        <v>0.51851851851851849</v>
      </c>
      <c r="H12" s="7">
        <v>0.40136271167876392</v>
      </c>
      <c r="I12" s="7">
        <v>4.6512693608845287E-2</v>
      </c>
    </row>
    <row r="14" spans="1:9" x14ac:dyDescent="0.4">
      <c r="A14" s="7" t="s">
        <v>100</v>
      </c>
      <c r="B14" s="7" t="s">
        <v>106</v>
      </c>
    </row>
    <row r="15" spans="1:9" x14ac:dyDescent="0.4">
      <c r="A15" s="7" t="s">
        <v>101</v>
      </c>
      <c r="B15" s="7">
        <v>-0.69271492264088119</v>
      </c>
    </row>
    <row r="16" spans="1:9" x14ac:dyDescent="0.4">
      <c r="A16" s="7" t="s">
        <v>102</v>
      </c>
      <c r="B16" s="7">
        <v>-0.15178579027340863</v>
      </c>
    </row>
    <row r="17" spans="1:2" x14ac:dyDescent="0.4">
      <c r="A17" s="7" t="s">
        <v>103</v>
      </c>
      <c r="B17" s="7">
        <v>0.16820096975053242</v>
      </c>
    </row>
    <row r="18" spans="1:2" x14ac:dyDescent="0.4">
      <c r="A18" s="7" t="s">
        <v>104</v>
      </c>
      <c r="B18" s="7">
        <v>-0.53062755252219951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934C6-6B95-42E0-92DC-20282D32D023}">
  <dimension ref="A1:B48"/>
  <sheetViews>
    <sheetView tabSelected="1" workbookViewId="0">
      <selection activeCell="B6" sqref="B6"/>
    </sheetView>
  </sheetViews>
  <sheetFormatPr defaultRowHeight="18.75" x14ac:dyDescent="0.4"/>
  <cols>
    <col min="1" max="1" width="14.875" customWidth="1"/>
    <col min="2" max="2" width="28.125" customWidth="1"/>
  </cols>
  <sheetData>
    <row r="1" spans="1:2" x14ac:dyDescent="0.4">
      <c r="A1" s="1" t="s">
        <v>107</v>
      </c>
    </row>
    <row r="2" spans="1:2" x14ac:dyDescent="0.4">
      <c r="A2" s="3" t="s">
        <v>108</v>
      </c>
      <c r="B2" s="3" t="s">
        <v>109</v>
      </c>
    </row>
    <row r="3" spans="1:2" x14ac:dyDescent="0.4">
      <c r="A3" s="3" t="s">
        <v>110</v>
      </c>
      <c r="B3" s="3" t="s">
        <v>111</v>
      </c>
    </row>
    <row r="4" spans="1:2" x14ac:dyDescent="0.4">
      <c r="A4" s="3" t="s">
        <v>112</v>
      </c>
      <c r="B4" s="3" t="s">
        <v>113</v>
      </c>
    </row>
    <row r="5" spans="1:2" x14ac:dyDescent="0.4">
      <c r="A5" s="3" t="s">
        <v>114</v>
      </c>
      <c r="B5" s="3" t="s">
        <v>115</v>
      </c>
    </row>
    <row r="6" spans="1:2" x14ac:dyDescent="0.4">
      <c r="A6" s="3" t="s">
        <v>116</v>
      </c>
      <c r="B6" s="3" t="s">
        <v>117</v>
      </c>
    </row>
    <row r="7" spans="1:2" x14ac:dyDescent="0.4">
      <c r="A7" s="3" t="s">
        <v>118</v>
      </c>
      <c r="B7" s="8" t="s">
        <v>119</v>
      </c>
    </row>
    <row r="8" spans="1:2" x14ac:dyDescent="0.4">
      <c r="A8" s="3" t="s">
        <v>120</v>
      </c>
      <c r="B8" s="3" t="s">
        <v>121</v>
      </c>
    </row>
    <row r="9" spans="1:2" x14ac:dyDescent="0.4">
      <c r="A9" s="3" t="s">
        <v>122</v>
      </c>
      <c r="B9" s="3" t="s">
        <v>123</v>
      </c>
    </row>
    <row r="10" spans="1:2" x14ac:dyDescent="0.4">
      <c r="A10" s="3" t="s">
        <v>124</v>
      </c>
      <c r="B10" s="3" t="s">
        <v>125</v>
      </c>
    </row>
    <row r="11" spans="1:2" x14ac:dyDescent="0.4">
      <c r="A11" s="3" t="s">
        <v>126</v>
      </c>
      <c r="B11" s="3" t="s">
        <v>127</v>
      </c>
    </row>
    <row r="12" spans="1:2" x14ac:dyDescent="0.4">
      <c r="A12" s="3" t="s">
        <v>128</v>
      </c>
      <c r="B12" s="3" t="s">
        <v>129</v>
      </c>
    </row>
    <row r="13" spans="1:2" x14ac:dyDescent="0.4">
      <c r="A13" s="3" t="s">
        <v>130</v>
      </c>
      <c r="B13" s="3" t="s">
        <v>131</v>
      </c>
    </row>
    <row r="14" spans="1:2" x14ac:dyDescent="0.4">
      <c r="A14" s="3" t="s">
        <v>132</v>
      </c>
      <c r="B14" s="3" t="s">
        <v>133</v>
      </c>
    </row>
    <row r="15" spans="1:2" x14ac:dyDescent="0.4">
      <c r="A15" s="3" t="s">
        <v>134</v>
      </c>
      <c r="B15" s="3" t="s">
        <v>135</v>
      </c>
    </row>
    <row r="16" spans="1:2" x14ac:dyDescent="0.4">
      <c r="A16" s="3" t="s">
        <v>136</v>
      </c>
      <c r="B16" s="3" t="s">
        <v>137</v>
      </c>
    </row>
    <row r="17" spans="1:2" x14ac:dyDescent="0.4">
      <c r="A17" s="3" t="s">
        <v>138</v>
      </c>
      <c r="B17" s="3" t="s">
        <v>139</v>
      </c>
    </row>
    <row r="18" spans="1:2" x14ac:dyDescent="0.4">
      <c r="A18" s="3" t="s">
        <v>140</v>
      </c>
      <c r="B18" s="3" t="s">
        <v>141</v>
      </c>
    </row>
    <row r="19" spans="1:2" x14ac:dyDescent="0.4">
      <c r="A19" s="3" t="s">
        <v>142</v>
      </c>
      <c r="B19" s="3" t="s">
        <v>143</v>
      </c>
    </row>
    <row r="20" spans="1:2" x14ac:dyDescent="0.4">
      <c r="A20" s="3" t="s">
        <v>144</v>
      </c>
      <c r="B20" s="3" t="s">
        <v>145</v>
      </c>
    </row>
    <row r="21" spans="1:2" x14ac:dyDescent="0.4">
      <c r="A21" s="3" t="s">
        <v>146</v>
      </c>
      <c r="B21" s="3" t="s">
        <v>147</v>
      </c>
    </row>
    <row r="22" spans="1:2" x14ac:dyDescent="0.4">
      <c r="A22" s="3" t="s">
        <v>148</v>
      </c>
      <c r="B22" s="3" t="s">
        <v>149</v>
      </c>
    </row>
    <row r="23" spans="1:2" x14ac:dyDescent="0.4">
      <c r="A23" s="3" t="s">
        <v>150</v>
      </c>
      <c r="B23" s="3" t="s">
        <v>151</v>
      </c>
    </row>
    <row r="24" spans="1:2" x14ac:dyDescent="0.4">
      <c r="A24" s="3" t="s">
        <v>152</v>
      </c>
      <c r="B24" s="3" t="s">
        <v>153</v>
      </c>
    </row>
    <row r="25" spans="1:2" x14ac:dyDescent="0.4">
      <c r="A25" s="3" t="s">
        <v>154</v>
      </c>
      <c r="B25" s="3" t="s">
        <v>155</v>
      </c>
    </row>
    <row r="26" spans="1:2" x14ac:dyDescent="0.4">
      <c r="A26" s="3" t="s">
        <v>156</v>
      </c>
      <c r="B26" s="3" t="s">
        <v>157</v>
      </c>
    </row>
    <row r="27" spans="1:2" x14ac:dyDescent="0.4">
      <c r="A27" s="3" t="s">
        <v>158</v>
      </c>
      <c r="B27" s="3" t="s">
        <v>159</v>
      </c>
    </row>
    <row r="28" spans="1:2" x14ac:dyDescent="0.4">
      <c r="A28" s="3" t="s">
        <v>160</v>
      </c>
      <c r="B28" s="3" t="s">
        <v>161</v>
      </c>
    </row>
    <row r="29" spans="1:2" x14ac:dyDescent="0.4">
      <c r="A29" s="3" t="s">
        <v>162</v>
      </c>
      <c r="B29" s="3" t="s">
        <v>163</v>
      </c>
    </row>
    <row r="30" spans="1:2" x14ac:dyDescent="0.4">
      <c r="A30" s="3" t="s">
        <v>164</v>
      </c>
      <c r="B30" s="3" t="s">
        <v>165</v>
      </c>
    </row>
    <row r="31" spans="1:2" x14ac:dyDescent="0.4">
      <c r="A31" s="3" t="s">
        <v>166</v>
      </c>
      <c r="B31" s="3" t="s">
        <v>167</v>
      </c>
    </row>
    <row r="32" spans="1:2" x14ac:dyDescent="0.4">
      <c r="A32" s="3" t="s">
        <v>168</v>
      </c>
      <c r="B32" s="3" t="s">
        <v>169</v>
      </c>
    </row>
    <row r="33" spans="1:2" x14ac:dyDescent="0.4">
      <c r="A33" s="3" t="s">
        <v>170</v>
      </c>
      <c r="B33" s="3" t="s">
        <v>171</v>
      </c>
    </row>
    <row r="34" spans="1:2" x14ac:dyDescent="0.4">
      <c r="A34" s="3" t="s">
        <v>172</v>
      </c>
      <c r="B34" s="3" t="s">
        <v>173</v>
      </c>
    </row>
    <row r="35" spans="1:2" x14ac:dyDescent="0.4">
      <c r="A35" s="3" t="s">
        <v>174</v>
      </c>
      <c r="B35" s="3" t="s">
        <v>175</v>
      </c>
    </row>
    <row r="36" spans="1:2" x14ac:dyDescent="0.4">
      <c r="A36" s="3" t="s">
        <v>176</v>
      </c>
      <c r="B36" s="3" t="s">
        <v>177</v>
      </c>
    </row>
    <row r="37" spans="1:2" x14ac:dyDescent="0.4">
      <c r="A37" s="3" t="s">
        <v>178</v>
      </c>
      <c r="B37" s="3" t="s">
        <v>179</v>
      </c>
    </row>
    <row r="38" spans="1:2" x14ac:dyDescent="0.4">
      <c r="A38" s="3" t="s">
        <v>180</v>
      </c>
      <c r="B38" s="3" t="s">
        <v>181</v>
      </c>
    </row>
    <row r="39" spans="1:2" x14ac:dyDescent="0.4">
      <c r="A39" s="3" t="s">
        <v>182</v>
      </c>
      <c r="B39" s="3" t="s">
        <v>183</v>
      </c>
    </row>
    <row r="40" spans="1:2" x14ac:dyDescent="0.4">
      <c r="A40" s="3" t="s">
        <v>184</v>
      </c>
      <c r="B40" s="3" t="s">
        <v>185</v>
      </c>
    </row>
    <row r="41" spans="1:2" x14ac:dyDescent="0.4">
      <c r="A41" s="3" t="s">
        <v>186</v>
      </c>
      <c r="B41" s="3" t="s">
        <v>187</v>
      </c>
    </row>
    <row r="42" spans="1:2" x14ac:dyDescent="0.4">
      <c r="A42" s="3" t="s">
        <v>188</v>
      </c>
      <c r="B42" s="3" t="s">
        <v>189</v>
      </c>
    </row>
    <row r="43" spans="1:2" x14ac:dyDescent="0.4">
      <c r="A43" s="3" t="s">
        <v>190</v>
      </c>
      <c r="B43" s="3" t="s">
        <v>191</v>
      </c>
    </row>
    <row r="44" spans="1:2" x14ac:dyDescent="0.4">
      <c r="A44" s="3" t="s">
        <v>192</v>
      </c>
      <c r="B44" s="3" t="s">
        <v>193</v>
      </c>
    </row>
    <row r="45" spans="1:2" x14ac:dyDescent="0.4">
      <c r="A45" s="3" t="s">
        <v>194</v>
      </c>
      <c r="B45" s="3" t="s">
        <v>195</v>
      </c>
    </row>
    <row r="46" spans="1:2" x14ac:dyDescent="0.4">
      <c r="A46" s="3" t="s">
        <v>196</v>
      </c>
      <c r="B46" s="3" t="s">
        <v>197</v>
      </c>
    </row>
    <row r="47" spans="1:2" x14ac:dyDescent="0.4">
      <c r="A47" s="3" t="s">
        <v>198</v>
      </c>
      <c r="B47" s="3" t="s">
        <v>199</v>
      </c>
    </row>
    <row r="48" spans="1:2" x14ac:dyDescent="0.4">
      <c r="A48" s="3" t="s">
        <v>200</v>
      </c>
      <c r="B48" s="3" t="s">
        <v>201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ada</dc:creator>
  <cp:lastModifiedBy>inada</cp:lastModifiedBy>
  <dcterms:created xsi:type="dcterms:W3CDTF">2021-09-10T03:55:11Z</dcterms:created>
  <dcterms:modified xsi:type="dcterms:W3CDTF">2021-09-10T03:57:53Z</dcterms:modified>
</cp:coreProperties>
</file>